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enchmark Results" sheetId="1" r:id="rId1"/>
    <sheet name="Three Diode_mono" sheetId="2" r:id="rId2"/>
    <sheet name="Four Diode" sheetId="3" r:id="rId3"/>
    <sheet name="Three Diode_Poly" sheetId="4" r:id="rId4"/>
    <sheet name="Four Diode_Poly" sheetId="5" r:id="rId5"/>
  </sheets>
  <calcPr calcId="152511"/>
</workbook>
</file>

<file path=xl/calcChain.xml><?xml version="1.0" encoding="utf-8"?>
<calcChain xmlns="http://schemas.openxmlformats.org/spreadsheetml/2006/main">
  <c r="A46" i="5" l="1"/>
  <c r="B46" i="5"/>
  <c r="C46" i="5"/>
  <c r="D46" i="5"/>
  <c r="E46" i="5"/>
  <c r="F46" i="5"/>
  <c r="G46" i="5"/>
  <c r="H46" i="5"/>
  <c r="I46" i="5"/>
  <c r="A38" i="5"/>
  <c r="B38" i="5"/>
  <c r="C38" i="5"/>
  <c r="D38" i="5"/>
  <c r="E38" i="5"/>
  <c r="F38" i="5"/>
  <c r="G38" i="5"/>
  <c r="H38" i="5"/>
  <c r="I38" i="5"/>
  <c r="A30" i="5"/>
  <c r="B30" i="5"/>
  <c r="C30" i="5"/>
  <c r="D30" i="5"/>
  <c r="E30" i="5"/>
  <c r="F30" i="5"/>
  <c r="G30" i="5"/>
  <c r="H30" i="5"/>
  <c r="I30" i="5"/>
  <c r="A22" i="5"/>
  <c r="B22" i="5"/>
  <c r="C22" i="5"/>
  <c r="D22" i="5"/>
  <c r="E22" i="5"/>
  <c r="F22" i="5"/>
  <c r="G22" i="5"/>
  <c r="H22" i="5"/>
  <c r="I22" i="5"/>
  <c r="A14" i="5"/>
  <c r="B14" i="5"/>
  <c r="C14" i="5"/>
  <c r="D14" i="5"/>
  <c r="E14" i="5"/>
  <c r="F14" i="5"/>
  <c r="G14" i="5"/>
  <c r="H14" i="5"/>
  <c r="I14" i="5"/>
  <c r="A6" i="5"/>
  <c r="B6" i="5"/>
  <c r="C6" i="5"/>
  <c r="D6" i="5"/>
  <c r="E6" i="5"/>
  <c r="F6" i="5"/>
  <c r="G6" i="5"/>
  <c r="H6" i="5"/>
  <c r="I6" i="5"/>
  <c r="A46" i="4"/>
  <c r="B46" i="4"/>
  <c r="C46" i="4"/>
  <c r="D46" i="4"/>
  <c r="E46" i="4"/>
  <c r="F46" i="4"/>
  <c r="G46" i="4"/>
  <c r="H46" i="4"/>
  <c r="I46" i="4"/>
  <c r="A38" i="4"/>
  <c r="B38" i="4"/>
  <c r="C38" i="4"/>
  <c r="D38" i="4"/>
  <c r="E38" i="4"/>
  <c r="F38" i="4"/>
  <c r="G38" i="4"/>
  <c r="H38" i="4"/>
  <c r="I38" i="4"/>
  <c r="A30" i="4"/>
  <c r="B30" i="4"/>
  <c r="C30" i="4"/>
  <c r="D30" i="4"/>
  <c r="E30" i="4"/>
  <c r="F30" i="4"/>
  <c r="G30" i="4"/>
  <c r="H30" i="4"/>
  <c r="I30" i="4"/>
  <c r="A22" i="4"/>
  <c r="B22" i="4"/>
  <c r="C22" i="4"/>
  <c r="D22" i="4"/>
  <c r="E22" i="4"/>
  <c r="F22" i="4"/>
  <c r="G22" i="4"/>
  <c r="H22" i="4"/>
  <c r="I22" i="4"/>
  <c r="A14" i="4"/>
  <c r="B14" i="4"/>
  <c r="C14" i="4"/>
  <c r="D14" i="4"/>
  <c r="E14" i="4"/>
  <c r="F14" i="4"/>
  <c r="G14" i="4"/>
  <c r="H14" i="4"/>
  <c r="I14" i="4"/>
  <c r="A6" i="4"/>
  <c r="B6" i="4"/>
  <c r="C6" i="4"/>
  <c r="D6" i="4"/>
  <c r="E6" i="4"/>
  <c r="F6" i="4"/>
  <c r="G6" i="4"/>
  <c r="H6" i="4"/>
  <c r="I6" i="4"/>
  <c r="A6" i="3"/>
  <c r="B6" i="3"/>
  <c r="C6" i="3"/>
  <c r="D6" i="3"/>
  <c r="E6" i="3"/>
  <c r="F6" i="3"/>
  <c r="G6" i="3"/>
  <c r="H6" i="3"/>
  <c r="I6" i="3"/>
  <c r="A14" i="3"/>
  <c r="B14" i="3"/>
  <c r="C14" i="3"/>
  <c r="D14" i="3"/>
  <c r="E14" i="3"/>
  <c r="F14" i="3"/>
  <c r="G14" i="3"/>
  <c r="H14" i="3"/>
  <c r="I14" i="3"/>
  <c r="A22" i="3"/>
  <c r="B22" i="3"/>
  <c r="C22" i="3"/>
  <c r="D22" i="3"/>
  <c r="E22" i="3"/>
  <c r="F22" i="3"/>
  <c r="G22" i="3"/>
  <c r="H22" i="3"/>
  <c r="I22" i="3"/>
  <c r="A30" i="3"/>
  <c r="B30" i="3"/>
  <c r="C30" i="3"/>
  <c r="D30" i="3"/>
  <c r="E30" i="3"/>
  <c r="F30" i="3"/>
  <c r="G30" i="3"/>
  <c r="H30" i="3"/>
  <c r="I30" i="3"/>
  <c r="A38" i="3"/>
  <c r="B38" i="3"/>
  <c r="C38" i="3"/>
  <c r="D38" i="3"/>
  <c r="E38" i="3"/>
  <c r="F38" i="3"/>
  <c r="G38" i="3"/>
  <c r="H38" i="3"/>
  <c r="I38" i="3"/>
  <c r="A47" i="3"/>
  <c r="B47" i="3"/>
  <c r="C47" i="3"/>
  <c r="D47" i="3"/>
  <c r="E47" i="3"/>
  <c r="F47" i="3"/>
  <c r="G47" i="3"/>
  <c r="H47" i="3"/>
  <c r="I47" i="3"/>
  <c r="A46" i="2"/>
  <c r="B46" i="2"/>
  <c r="C46" i="2"/>
  <c r="D46" i="2"/>
  <c r="E46" i="2"/>
  <c r="F46" i="2"/>
  <c r="G46" i="2"/>
  <c r="H46" i="2"/>
  <c r="I46" i="2"/>
  <c r="A38" i="2"/>
  <c r="B38" i="2"/>
  <c r="C38" i="2"/>
  <c r="D38" i="2"/>
  <c r="E38" i="2"/>
  <c r="F38" i="2"/>
  <c r="G38" i="2"/>
  <c r="H38" i="2"/>
  <c r="I38" i="2"/>
  <c r="A30" i="2"/>
  <c r="B30" i="2"/>
  <c r="C30" i="2"/>
  <c r="D30" i="2"/>
  <c r="E30" i="2"/>
  <c r="F30" i="2"/>
  <c r="G30" i="2"/>
  <c r="H30" i="2"/>
  <c r="I30" i="2"/>
  <c r="A22" i="2"/>
  <c r="B22" i="2"/>
  <c r="C22" i="2"/>
  <c r="D22" i="2"/>
  <c r="E22" i="2"/>
  <c r="F22" i="2"/>
  <c r="G22" i="2"/>
  <c r="H22" i="2"/>
  <c r="I22" i="2"/>
  <c r="A14" i="2"/>
  <c r="B14" i="2"/>
  <c r="C14" i="2"/>
  <c r="D14" i="2"/>
  <c r="E14" i="2"/>
  <c r="F14" i="2"/>
  <c r="G14" i="2"/>
  <c r="H14" i="2"/>
  <c r="I14" i="2"/>
  <c r="A6" i="2"/>
  <c r="B6" i="2"/>
  <c r="C6" i="2"/>
  <c r="D6" i="2"/>
  <c r="E6" i="2"/>
  <c r="F6" i="2"/>
  <c r="G6" i="2"/>
  <c r="H6" i="2"/>
  <c r="I6" i="2"/>
  <c r="J46" i="5" l="1"/>
  <c r="J38" i="5"/>
  <c r="J30" i="5"/>
  <c r="J22" i="5"/>
  <c r="J14" i="5"/>
  <c r="J6" i="5"/>
  <c r="J46" i="4"/>
  <c r="J38" i="4"/>
  <c r="J30" i="4"/>
  <c r="J22" i="4"/>
  <c r="J14" i="4"/>
  <c r="J6" i="4"/>
  <c r="J47" i="3"/>
  <c r="J38" i="3"/>
  <c r="J30" i="3"/>
  <c r="J22" i="3"/>
  <c r="J14" i="3"/>
  <c r="J6" i="3"/>
  <c r="J46" i="2"/>
  <c r="J38" i="2"/>
  <c r="J30" i="2"/>
  <c r="J22" i="2"/>
  <c r="J14" i="2"/>
  <c r="J6" i="2"/>
  <c r="M18" i="1" l="1"/>
  <c r="L18" i="1"/>
  <c r="K18" i="1"/>
  <c r="J18" i="1"/>
  <c r="I18" i="1"/>
  <c r="H18" i="1"/>
  <c r="G18" i="1"/>
  <c r="F18" i="1"/>
  <c r="E18" i="1"/>
  <c r="D18" i="1"/>
  <c r="C18" i="1"/>
  <c r="B18" i="1"/>
  <c r="M17" i="1"/>
  <c r="L17" i="1"/>
  <c r="K17" i="1"/>
  <c r="J17" i="1"/>
  <c r="I17" i="1"/>
  <c r="H17" i="1"/>
  <c r="G17" i="1"/>
  <c r="F17" i="1"/>
  <c r="E17" i="1"/>
  <c r="D17" i="1"/>
  <c r="C17" i="1"/>
  <c r="B17" i="1"/>
  <c r="M30" i="1"/>
  <c r="L30" i="1"/>
  <c r="K30" i="1"/>
  <c r="J30" i="1"/>
  <c r="I30" i="1"/>
  <c r="H30" i="1"/>
  <c r="G30" i="1"/>
  <c r="F30" i="1"/>
  <c r="E30" i="1"/>
  <c r="D30" i="1"/>
  <c r="C30" i="1"/>
  <c r="B30" i="1"/>
  <c r="M29" i="1"/>
  <c r="L29" i="1"/>
  <c r="K29" i="1"/>
  <c r="J29" i="1"/>
  <c r="I29" i="1"/>
  <c r="H29" i="1"/>
  <c r="G29" i="1"/>
  <c r="F29" i="1"/>
  <c r="E29" i="1"/>
  <c r="D29" i="1"/>
  <c r="C29" i="1"/>
  <c r="B29" i="1"/>
  <c r="M12" i="1"/>
  <c r="L12" i="1"/>
  <c r="K12" i="1"/>
  <c r="J12" i="1"/>
  <c r="I12" i="1"/>
  <c r="H12" i="1"/>
  <c r="G12" i="1"/>
  <c r="F12" i="1"/>
  <c r="E12" i="1"/>
  <c r="D12" i="1"/>
  <c r="C12" i="1"/>
  <c r="M11" i="1"/>
  <c r="L11" i="1"/>
  <c r="K11" i="1"/>
  <c r="J11" i="1"/>
  <c r="I11" i="1"/>
  <c r="H11" i="1"/>
  <c r="G11" i="1"/>
  <c r="F11" i="1"/>
  <c r="E11" i="1"/>
  <c r="D11" i="1"/>
  <c r="C11" i="1"/>
  <c r="B12" i="1"/>
  <c r="B11" i="1"/>
  <c r="M24" i="1"/>
  <c r="L24" i="1"/>
  <c r="M23" i="1"/>
  <c r="L23" i="1"/>
  <c r="M6" i="1"/>
  <c r="L6" i="1"/>
  <c r="M5" i="1"/>
  <c r="L5" i="1"/>
  <c r="K24" i="1"/>
  <c r="J24" i="1"/>
  <c r="I24" i="1"/>
  <c r="H24" i="1"/>
  <c r="G24" i="1"/>
  <c r="F24" i="1"/>
  <c r="K23" i="1"/>
  <c r="J23" i="1"/>
  <c r="I23" i="1"/>
  <c r="H23" i="1"/>
  <c r="G23" i="1"/>
  <c r="F23" i="1"/>
  <c r="K6" i="1"/>
  <c r="J6" i="1"/>
  <c r="I6" i="1"/>
  <c r="H6" i="1"/>
  <c r="G6" i="1"/>
  <c r="F6" i="1"/>
  <c r="K5" i="1"/>
  <c r="J5" i="1"/>
  <c r="I5" i="1"/>
  <c r="H5" i="1"/>
  <c r="G5" i="1"/>
  <c r="F5" i="1"/>
  <c r="E24" i="1"/>
  <c r="D24" i="1"/>
  <c r="E23" i="1"/>
  <c r="D23" i="1"/>
  <c r="C24" i="1"/>
  <c r="C23" i="1"/>
  <c r="E6" i="1"/>
  <c r="D6" i="1"/>
  <c r="C6" i="1"/>
  <c r="E5" i="1"/>
  <c r="D5" i="1"/>
  <c r="C5" i="1"/>
  <c r="B24" i="1"/>
  <c r="B23" i="1"/>
  <c r="B6" i="1"/>
  <c r="B5" i="1"/>
</calcChain>
</file>

<file path=xl/sharedStrings.xml><?xml version="1.0" encoding="utf-8"?>
<sst xmlns="http://schemas.openxmlformats.org/spreadsheetml/2006/main" count="80" uniqueCount="32">
  <si>
    <t>PSO</t>
  </si>
  <si>
    <t>SCA</t>
  </si>
  <si>
    <t>GWO</t>
  </si>
  <si>
    <t>CSA</t>
  </si>
  <si>
    <t>RSA</t>
  </si>
  <si>
    <t>PSORSA</t>
  </si>
  <si>
    <t>Function</t>
  </si>
  <si>
    <t>f1</t>
  </si>
  <si>
    <t>f2</t>
  </si>
  <si>
    <t>f3</t>
  </si>
  <si>
    <t>f4</t>
  </si>
  <si>
    <t>f5</t>
  </si>
  <si>
    <t>Mean</t>
  </si>
  <si>
    <t>SD</t>
  </si>
  <si>
    <t>Ipv</t>
  </si>
  <si>
    <t>Rs</t>
  </si>
  <si>
    <t>Rph</t>
  </si>
  <si>
    <t>Io1</t>
  </si>
  <si>
    <t>Io2</t>
  </si>
  <si>
    <t>Io3</t>
  </si>
  <si>
    <t xml:space="preserve"> error </t>
  </si>
  <si>
    <t>PSO (20)</t>
  </si>
  <si>
    <t>PSO (40)</t>
  </si>
  <si>
    <t>SCA (20)</t>
  </si>
  <si>
    <t>SCA (40)</t>
  </si>
  <si>
    <t>GWO (20)</t>
  </si>
  <si>
    <t>GWO (40)</t>
  </si>
  <si>
    <t>CSA (20)</t>
  </si>
  <si>
    <t>CSA (40)</t>
  </si>
  <si>
    <t>RSA (20)</t>
  </si>
  <si>
    <t>PSORSA (20)</t>
  </si>
  <si>
    <t>PSORSA (4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1" fontId="1" fillId="0" borderId="0" xfId="0" applyNumberFormat="1" applyFont="1"/>
    <xf numFmtId="0" fontId="1" fillId="0" borderId="0" xfId="0" applyFont="1"/>
    <xf numFmtId="0" fontId="2" fillId="0" borderId="0" xfId="0" applyFont="1" applyFill="1" applyBorder="1"/>
    <xf numFmtId="11" fontId="2" fillId="0" borderId="0" xfId="0" applyNumberFormat="1" applyFont="1" applyFill="1" applyBorder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1</xdr:col>
      <xdr:colOff>144780</xdr:colOff>
      <xdr:row>0</xdr:row>
      <xdr:rowOff>17526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0</xdr:row>
      <xdr:rowOff>0</xdr:rowOff>
    </xdr:from>
    <xdr:to>
      <xdr:col>2</xdr:col>
      <xdr:colOff>144780</xdr:colOff>
      <xdr:row>0</xdr:row>
      <xdr:rowOff>17526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0</xdr:row>
      <xdr:rowOff>0</xdr:rowOff>
    </xdr:from>
    <xdr:to>
      <xdr:col>3</xdr:col>
      <xdr:colOff>144780</xdr:colOff>
      <xdr:row>0</xdr:row>
      <xdr:rowOff>175260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1</xdr:col>
      <xdr:colOff>144780</xdr:colOff>
      <xdr:row>0</xdr:row>
      <xdr:rowOff>17526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0</xdr:row>
      <xdr:rowOff>0</xdr:rowOff>
    </xdr:from>
    <xdr:to>
      <xdr:col>2</xdr:col>
      <xdr:colOff>144780</xdr:colOff>
      <xdr:row>0</xdr:row>
      <xdr:rowOff>17526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0</xdr:row>
      <xdr:rowOff>0</xdr:rowOff>
    </xdr:from>
    <xdr:to>
      <xdr:col>3</xdr:col>
      <xdr:colOff>144780</xdr:colOff>
      <xdr:row>0</xdr:row>
      <xdr:rowOff>175260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1</xdr:col>
      <xdr:colOff>144780</xdr:colOff>
      <xdr:row>0</xdr:row>
      <xdr:rowOff>17526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0</xdr:row>
      <xdr:rowOff>0</xdr:rowOff>
    </xdr:from>
    <xdr:to>
      <xdr:col>2</xdr:col>
      <xdr:colOff>144780</xdr:colOff>
      <xdr:row>0</xdr:row>
      <xdr:rowOff>17526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0</xdr:row>
      <xdr:rowOff>0</xdr:rowOff>
    </xdr:from>
    <xdr:to>
      <xdr:col>3</xdr:col>
      <xdr:colOff>144780</xdr:colOff>
      <xdr:row>0</xdr:row>
      <xdr:rowOff>175260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1</xdr:col>
      <xdr:colOff>144780</xdr:colOff>
      <xdr:row>0</xdr:row>
      <xdr:rowOff>17526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0</xdr:row>
      <xdr:rowOff>0</xdr:rowOff>
    </xdr:from>
    <xdr:to>
      <xdr:col>2</xdr:col>
      <xdr:colOff>144780</xdr:colOff>
      <xdr:row>0</xdr:row>
      <xdr:rowOff>17526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0</xdr:row>
      <xdr:rowOff>0</xdr:rowOff>
    </xdr:from>
    <xdr:to>
      <xdr:col>3</xdr:col>
      <xdr:colOff>144780</xdr:colOff>
      <xdr:row>0</xdr:row>
      <xdr:rowOff>175260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0"/>
          <a:ext cx="14478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zoomScale="98" zoomScaleNormal="98" workbookViewId="0">
      <selection activeCell="N6" sqref="N6"/>
    </sheetView>
  </sheetViews>
  <sheetFormatPr defaultRowHeight="15" x14ac:dyDescent="0.25"/>
  <cols>
    <col min="1" max="11" width="9.140625" style="1"/>
    <col min="12" max="12" width="12.28515625" style="1" customWidth="1"/>
    <col min="13" max="13" width="11.7109375" style="1" customWidth="1"/>
    <col min="14" max="16384" width="9.140625" style="1"/>
  </cols>
  <sheetData>
    <row r="1" spans="1:13" x14ac:dyDescent="0.25">
      <c r="A1" s="2" t="s">
        <v>6</v>
      </c>
      <c r="B1" s="2" t="s">
        <v>21</v>
      </c>
      <c r="C1" s="2" t="s">
        <v>22</v>
      </c>
      <c r="D1" s="2" t="s">
        <v>23</v>
      </c>
      <c r="E1" s="2" t="s">
        <v>24</v>
      </c>
      <c r="F1" s="2" t="s">
        <v>25</v>
      </c>
      <c r="G1" s="2" t="s">
        <v>26</v>
      </c>
      <c r="H1" s="2" t="s">
        <v>27</v>
      </c>
      <c r="I1" s="2" t="s">
        <v>28</v>
      </c>
      <c r="J1" s="2" t="s">
        <v>29</v>
      </c>
      <c r="K1" s="2" t="s">
        <v>29</v>
      </c>
      <c r="L1" s="2" t="s">
        <v>30</v>
      </c>
      <c r="M1" s="2" t="s">
        <v>31</v>
      </c>
    </row>
    <row r="2" spans="1:13" x14ac:dyDescent="0.25">
      <c r="A2" s="2" t="s">
        <v>7</v>
      </c>
      <c r="B2" s="1">
        <v>0.20668</v>
      </c>
      <c r="C2" s="1">
        <v>6.3494000000000002</v>
      </c>
      <c r="D2" s="1">
        <v>39.937199999999997</v>
      </c>
      <c r="E2" s="1">
        <v>7.0217000000000001</v>
      </c>
      <c r="F2" s="1">
        <v>344.9228</v>
      </c>
      <c r="G2" s="1">
        <v>638.35500000000002</v>
      </c>
      <c r="H2" s="1">
        <v>1113.2189000000001</v>
      </c>
      <c r="I2" s="1">
        <v>4293.7325000000001</v>
      </c>
      <c r="J2" s="1">
        <v>14065.518099999999</v>
      </c>
      <c r="K2" s="1">
        <v>12461.2955</v>
      </c>
      <c r="L2" s="1">
        <v>1406005.5181</v>
      </c>
      <c r="M2" s="1">
        <v>5800029.6497</v>
      </c>
    </row>
    <row r="3" spans="1:13" x14ac:dyDescent="0.25">
      <c r="A3" s="2"/>
      <c r="B3" s="1">
        <v>39.3979</v>
      </c>
      <c r="C3" s="1">
        <v>34.326099999999997</v>
      </c>
      <c r="D3" s="1">
        <v>36.631599999999999</v>
      </c>
      <c r="E3" s="1">
        <v>23.861699999999999</v>
      </c>
      <c r="F3" s="1">
        <v>202.0626</v>
      </c>
      <c r="G3" s="1">
        <v>5843.4053999999996</v>
      </c>
      <c r="H3" s="1">
        <v>2978.5052000000001</v>
      </c>
      <c r="I3" s="1">
        <v>1577.6599000000001</v>
      </c>
      <c r="J3" s="1">
        <v>21985.014899999998</v>
      </c>
      <c r="K3" s="1">
        <v>29000.7438</v>
      </c>
      <c r="L3" s="1">
        <v>2198005.0148999998</v>
      </c>
      <c r="M3" s="1">
        <v>7400071.3653999995</v>
      </c>
    </row>
    <row r="4" spans="1:13" x14ac:dyDescent="0.25">
      <c r="A4" s="2"/>
      <c r="B4" s="1">
        <v>15.847899999999999</v>
      </c>
      <c r="C4" s="1">
        <v>87.572400000000002</v>
      </c>
      <c r="D4" s="1">
        <v>8.4903999999999993</v>
      </c>
      <c r="E4" s="1">
        <v>14.037599999999999</v>
      </c>
      <c r="F4" s="1">
        <v>760.51300000000003</v>
      </c>
      <c r="G4" s="1">
        <v>485.59219999999999</v>
      </c>
      <c r="H4" s="1">
        <v>2890.4373000000001</v>
      </c>
      <c r="I4" s="1">
        <v>3657.5990000000002</v>
      </c>
      <c r="J4" s="1">
        <v>29444.362799999999</v>
      </c>
      <c r="K4" s="1">
        <v>26742.6515</v>
      </c>
      <c r="L4" s="1">
        <v>2900444.3627999998</v>
      </c>
      <c r="M4" s="1">
        <v>1800823.0762</v>
      </c>
    </row>
    <row r="5" spans="1:13" x14ac:dyDescent="0.25">
      <c r="A5" s="2" t="s">
        <v>12</v>
      </c>
      <c r="B5" s="2">
        <f>AVERAGE(B2:B4)</f>
        <v>18.484159999999999</v>
      </c>
      <c r="C5" s="2">
        <f t="shared" ref="C5:K5" si="0">AVERAGE(C2:C4)</f>
        <v>42.749300000000005</v>
      </c>
      <c r="D5" s="2">
        <f t="shared" si="0"/>
        <v>28.353066666666663</v>
      </c>
      <c r="E5" s="2">
        <f t="shared" si="0"/>
        <v>14.973666666666666</v>
      </c>
      <c r="F5" s="2">
        <f t="shared" si="0"/>
        <v>435.83279999999996</v>
      </c>
      <c r="G5" s="2">
        <f t="shared" si="0"/>
        <v>2322.4508666666666</v>
      </c>
      <c r="H5" s="2">
        <f t="shared" si="0"/>
        <v>2327.3871333333336</v>
      </c>
      <c r="I5" s="2">
        <f t="shared" si="0"/>
        <v>3176.3304666666668</v>
      </c>
      <c r="J5" s="2">
        <f t="shared" si="0"/>
        <v>21831.631933333334</v>
      </c>
      <c r="K5" s="2">
        <f t="shared" si="0"/>
        <v>22734.896933333337</v>
      </c>
      <c r="L5" s="2">
        <f t="shared" ref="L5" si="1">AVERAGE(L2:L4)</f>
        <v>2168151.6319333334</v>
      </c>
      <c r="M5" s="2">
        <f t="shared" ref="M5" si="2">AVERAGE(M2:M4)</f>
        <v>5000308.0304333335</v>
      </c>
    </row>
    <row r="6" spans="1:13" x14ac:dyDescent="0.25">
      <c r="A6" s="2" t="s">
        <v>13</v>
      </c>
      <c r="B6" s="2">
        <f>STDEV(B2:B4)</f>
        <v>19.728160871272316</v>
      </c>
      <c r="C6" s="2">
        <f t="shared" ref="C6:K6" si="3">STDEV(C2:C4)</f>
        <v>41.26144272719992</v>
      </c>
      <c r="D6" s="2">
        <f t="shared" si="3"/>
        <v>17.28079550175088</v>
      </c>
      <c r="E6" s="2">
        <f t="shared" si="3"/>
        <v>8.4589340701611668</v>
      </c>
      <c r="F6" s="2">
        <f t="shared" si="3"/>
        <v>290.112363387085</v>
      </c>
      <c r="G6" s="2">
        <f t="shared" si="3"/>
        <v>3050.1925738576533</v>
      </c>
      <c r="H6" s="2">
        <f t="shared" si="3"/>
        <v>1052.4221410058994</v>
      </c>
      <c r="I6" s="2">
        <f t="shared" si="3"/>
        <v>1420.5552234954841</v>
      </c>
      <c r="J6" s="2">
        <f t="shared" si="3"/>
        <v>7690.569603581197</v>
      </c>
      <c r="K6" s="2">
        <f t="shared" si="3"/>
        <v>8968.5511659950535</v>
      </c>
      <c r="L6" s="2">
        <f t="shared" ref="L6:M6" si="4">STDEV(L2:L4)</f>
        <v>747666.55903081782</v>
      </c>
      <c r="M6" s="2">
        <f t="shared" si="4"/>
        <v>2884018.264898675</v>
      </c>
    </row>
    <row r="7" spans="1:13" x14ac:dyDescent="0.25">
      <c r="A7" s="2"/>
    </row>
    <row r="8" spans="1:13" x14ac:dyDescent="0.25">
      <c r="A8" s="2" t="s">
        <v>8</v>
      </c>
      <c r="B8" s="1">
        <v>0.21936</v>
      </c>
      <c r="C8" s="1">
        <v>0.20931</v>
      </c>
      <c r="D8" s="1">
        <v>1.3821E-3</v>
      </c>
      <c r="E8" s="1">
        <v>6.0483999999999998E-3</v>
      </c>
      <c r="F8" s="1">
        <v>7.2909000000000003E-5</v>
      </c>
      <c r="G8" s="1">
        <v>1.8275999999999999E-5</v>
      </c>
      <c r="H8" s="1">
        <v>3.7931999999999998E-7</v>
      </c>
      <c r="I8" s="1">
        <v>9.5687999999999998E-7</v>
      </c>
      <c r="J8" s="1">
        <v>4.8050000000000002E-13</v>
      </c>
      <c r="K8" s="1">
        <v>5.8708999999999998E-13</v>
      </c>
      <c r="L8" s="1">
        <v>8.7818000000000005E-17</v>
      </c>
      <c r="M8" s="1">
        <v>8.4118000000000002E-17</v>
      </c>
    </row>
    <row r="9" spans="1:13" x14ac:dyDescent="0.25">
      <c r="A9" s="2"/>
      <c r="B9" s="1">
        <v>0.22570000000000001</v>
      </c>
      <c r="C9" s="1">
        <v>0.14904000000000001</v>
      </c>
      <c r="D9" s="1">
        <v>1.1938999999999999E-3</v>
      </c>
      <c r="E9" s="1">
        <v>1.0807E-3</v>
      </c>
      <c r="F9" s="1">
        <v>2.1970000000000001E-5</v>
      </c>
      <c r="G9" s="1">
        <v>1.4669E-5</v>
      </c>
      <c r="H9" s="1">
        <v>6.3010000000000001E-7</v>
      </c>
      <c r="I9" s="1">
        <v>1.2653E-6</v>
      </c>
      <c r="J9" s="1">
        <v>6.3326999999999999E-13</v>
      </c>
      <c r="K9" s="1">
        <v>6.8301000000000004E-13</v>
      </c>
      <c r="L9" s="1">
        <v>7.8418000000000003E-17</v>
      </c>
      <c r="M9" s="1">
        <v>8.5217999999999998E-17</v>
      </c>
    </row>
    <row r="10" spans="1:13" x14ac:dyDescent="0.25">
      <c r="A10" s="2"/>
      <c r="B10" s="1">
        <v>0.21385999999999999</v>
      </c>
      <c r="C10" s="1">
        <v>0.14055999999999999</v>
      </c>
      <c r="D10" s="1">
        <v>1.2459000000000001E-3</v>
      </c>
      <c r="E10" s="1">
        <v>1.2749E-3</v>
      </c>
      <c r="F10" s="1">
        <v>1.8275999999999999E-5</v>
      </c>
      <c r="G10" s="1">
        <v>1.8553E-5</v>
      </c>
      <c r="H10" s="1">
        <v>5.5805000000000002E-6</v>
      </c>
      <c r="I10" s="1">
        <v>6.6000000000000003E-7</v>
      </c>
      <c r="J10" s="1">
        <v>7.2564000000000003E-13</v>
      </c>
      <c r="K10" s="1">
        <v>5.8353000000000004E-13</v>
      </c>
      <c r="L10" s="1">
        <v>8.4718000000000002E-17</v>
      </c>
      <c r="M10" s="1">
        <v>8.9818000000000001E-17</v>
      </c>
    </row>
    <row r="11" spans="1:13" x14ac:dyDescent="0.25">
      <c r="A11" s="2" t="s">
        <v>12</v>
      </c>
      <c r="B11" s="2">
        <f>AVERAGE(B8:B10)</f>
        <v>0.21963999999999997</v>
      </c>
      <c r="C11" s="2">
        <f t="shared" ref="C11:M11" si="5">AVERAGE(C8:C10)</f>
        <v>0.16630333333333333</v>
      </c>
      <c r="D11" s="2">
        <f t="shared" si="5"/>
        <v>1.2739666666666668E-3</v>
      </c>
      <c r="E11" s="2">
        <f t="shared" si="5"/>
        <v>2.8013333333333332E-3</v>
      </c>
      <c r="F11" s="2">
        <f t="shared" si="5"/>
        <v>3.7718333333333334E-5</v>
      </c>
      <c r="G11" s="2">
        <f t="shared" si="5"/>
        <v>1.7166000000000001E-5</v>
      </c>
      <c r="H11" s="2">
        <f t="shared" si="5"/>
        <v>2.1966400000000001E-6</v>
      </c>
      <c r="I11" s="2">
        <f t="shared" si="5"/>
        <v>9.6072666666666673E-7</v>
      </c>
      <c r="J11" s="2">
        <f t="shared" si="5"/>
        <v>6.1313666666666671E-13</v>
      </c>
      <c r="K11" s="2">
        <f t="shared" si="5"/>
        <v>6.1787666666666665E-13</v>
      </c>
      <c r="L11" s="2">
        <f t="shared" si="5"/>
        <v>8.3651333333333328E-17</v>
      </c>
      <c r="M11" s="2">
        <f t="shared" si="5"/>
        <v>8.6384666666666663E-17</v>
      </c>
    </row>
    <row r="12" spans="1:13" x14ac:dyDescent="0.25">
      <c r="A12" s="2" t="s">
        <v>13</v>
      </c>
      <c r="B12" s="2">
        <f>STDEV(B8:B10)</f>
        <v>5.9249641349125573E-3</v>
      </c>
      <c r="C12" s="2">
        <f t="shared" ref="C12:M12" si="6">STDEV(C8:C10)</f>
        <v>3.7485432281532269E-2</v>
      </c>
      <c r="D12" s="2">
        <f t="shared" si="6"/>
        <v>9.7188545278408924E-5</v>
      </c>
      <c r="E12" s="2">
        <f t="shared" si="6"/>
        <v>2.8137181563428369E-3</v>
      </c>
      <c r="F12" s="2">
        <f t="shared" si="6"/>
        <v>3.0531928768640436E-5</v>
      </c>
      <c r="G12" s="2">
        <f t="shared" si="6"/>
        <v>2.1668961673324356E-6</v>
      </c>
      <c r="H12" s="2">
        <f t="shared" si="6"/>
        <v>2.9331900768276166E-6</v>
      </c>
      <c r="I12" s="2">
        <f t="shared" si="6"/>
        <v>3.0266833354900762E-7</v>
      </c>
      <c r="J12" s="2">
        <f t="shared" si="6"/>
        <v>1.2380395079856432E-13</v>
      </c>
      <c r="K12" s="2">
        <f t="shared" si="6"/>
        <v>5.6435199417857422E-14</v>
      </c>
      <c r="L12" s="2">
        <f t="shared" si="6"/>
        <v>4.7899199714956973E-18</v>
      </c>
      <c r="M12" s="2">
        <f t="shared" si="6"/>
        <v>3.0237945256470941E-18</v>
      </c>
    </row>
    <row r="13" spans="1:13" x14ac:dyDescent="0.25">
      <c r="A13" s="2"/>
    </row>
    <row r="14" spans="1:13" x14ac:dyDescent="0.25">
      <c r="A14" s="2" t="s">
        <v>9</v>
      </c>
      <c r="B14" s="1">
        <v>0.40060000000000001</v>
      </c>
      <c r="C14" s="1">
        <v>0.15828999999999999</v>
      </c>
      <c r="D14" s="1">
        <v>1.0644000000000001E-3</v>
      </c>
      <c r="E14" s="1">
        <v>1.4752999999999999E-3</v>
      </c>
      <c r="F14" s="1">
        <v>8.8146000000000006E-5</v>
      </c>
      <c r="G14" s="1">
        <v>8.4159999999999994E-5</v>
      </c>
      <c r="H14" s="1">
        <v>3.5093999999999998E-6</v>
      </c>
      <c r="I14" s="1">
        <v>3.5093999999999998E-6</v>
      </c>
      <c r="J14" s="1">
        <v>5.7287999999999998E-13</v>
      </c>
      <c r="K14" s="1">
        <v>5.0181999999999998E-13</v>
      </c>
      <c r="L14" s="1">
        <v>8.3218000000000002E-17</v>
      </c>
      <c r="M14" s="1">
        <v>7.2517999999999996E-17</v>
      </c>
    </row>
    <row r="15" spans="1:13" x14ac:dyDescent="0.25">
      <c r="A15" s="2"/>
      <c r="B15" s="1">
        <v>0.25780999999999998</v>
      </c>
      <c r="C15" s="1">
        <v>7.6342999999999994E-2</v>
      </c>
      <c r="D15" s="1">
        <v>1.3959E-3</v>
      </c>
      <c r="E15" s="1">
        <v>7.7727999999999998E-4</v>
      </c>
      <c r="F15" s="1">
        <v>2.268E-5</v>
      </c>
      <c r="G15" s="1">
        <v>5.9083999999999999E-5</v>
      </c>
      <c r="H15" s="1">
        <v>2.8322000000000002E-6</v>
      </c>
      <c r="I15" s="1">
        <v>2.8322000000000002E-6</v>
      </c>
      <c r="J15" s="1">
        <v>7.1498000000000005E-13</v>
      </c>
      <c r="K15" s="1">
        <v>5.8708999999999998E-13</v>
      </c>
      <c r="L15" s="1">
        <v>8.2117999999999994E-17</v>
      </c>
      <c r="M15" s="1">
        <v>8.3618000000000006E-17</v>
      </c>
    </row>
    <row r="16" spans="1:13" x14ac:dyDescent="0.25">
      <c r="A16" s="2"/>
      <c r="B16" s="1">
        <v>0.26895999999999998</v>
      </c>
      <c r="C16" s="1">
        <v>0.22858999999999999</v>
      </c>
      <c r="D16" s="1">
        <v>2.2739000000000001E-3</v>
      </c>
      <c r="E16" s="1">
        <v>1.1938999999999999E-3</v>
      </c>
      <c r="F16" s="1">
        <v>2.898E-5</v>
      </c>
      <c r="G16" s="1">
        <v>2.8073E-5</v>
      </c>
      <c r="H16" s="1">
        <v>8.3444000000000005E-7</v>
      </c>
      <c r="I16" s="1">
        <v>8.3444000000000005E-7</v>
      </c>
      <c r="J16" s="1">
        <v>5.7287999999999998E-13</v>
      </c>
      <c r="K16" s="1">
        <v>4.3786999999999998E-13</v>
      </c>
      <c r="L16" s="1">
        <v>7.1118E-17</v>
      </c>
      <c r="M16" s="1">
        <v>8.5718000000000006E-17</v>
      </c>
    </row>
    <row r="17" spans="1:13" x14ac:dyDescent="0.25">
      <c r="A17" s="2" t="s">
        <v>12</v>
      </c>
      <c r="B17" s="2">
        <f>AVERAGE(B14:B16)</f>
        <v>0.30912333333333331</v>
      </c>
      <c r="C17" s="2">
        <f t="shared" ref="C17" si="7">AVERAGE(C14:C16)</f>
        <v>0.15440766666666664</v>
      </c>
      <c r="D17" s="2">
        <f t="shared" ref="D17" si="8">AVERAGE(D14:D16)</f>
        <v>1.5780666666666669E-3</v>
      </c>
      <c r="E17" s="2">
        <f t="shared" ref="E17" si="9">AVERAGE(E14:E16)</f>
        <v>1.1488266666666665E-3</v>
      </c>
      <c r="F17" s="2">
        <f t="shared" ref="F17" si="10">AVERAGE(F14:F16)</f>
        <v>4.6602000000000005E-5</v>
      </c>
      <c r="G17" s="2">
        <f t="shared" ref="G17" si="11">AVERAGE(G14:G16)</f>
        <v>5.7105666666666664E-5</v>
      </c>
      <c r="H17" s="2">
        <f t="shared" ref="H17" si="12">AVERAGE(H14:H16)</f>
        <v>2.3920133333333334E-6</v>
      </c>
      <c r="I17" s="2">
        <f t="shared" ref="I17" si="13">AVERAGE(I14:I16)</f>
        <v>2.3920133333333334E-6</v>
      </c>
      <c r="J17" s="2">
        <f t="shared" ref="J17" si="14">AVERAGE(J14:J16)</f>
        <v>6.2024666666666667E-13</v>
      </c>
      <c r="K17" s="2">
        <f t="shared" ref="K17" si="15">AVERAGE(K14:K16)</f>
        <v>5.0892666666666669E-13</v>
      </c>
      <c r="L17" s="2">
        <f t="shared" ref="L17" si="16">AVERAGE(L14:L16)</f>
        <v>7.8817999999999995E-17</v>
      </c>
      <c r="M17" s="2">
        <f t="shared" ref="M17" si="17">AVERAGE(M14:M16)</f>
        <v>8.0617999999999994E-17</v>
      </c>
    </row>
    <row r="18" spans="1:13" x14ac:dyDescent="0.25">
      <c r="A18" s="2" t="s">
        <v>13</v>
      </c>
      <c r="B18" s="2">
        <f>STDEV(B14:B16)</f>
        <v>7.9417038683983698E-2</v>
      </c>
      <c r="C18" s="2">
        <f t="shared" ref="C18:M18" si="18">STDEV(C14:C16)</f>
        <v>7.6197714114882298E-2</v>
      </c>
      <c r="D18" s="2">
        <f t="shared" si="18"/>
        <v>6.249888665675041E-4</v>
      </c>
      <c r="E18" s="2">
        <f t="shared" si="18"/>
        <v>3.5118611039352524E-4</v>
      </c>
      <c r="F18" s="2">
        <f t="shared" si="18"/>
        <v>3.611579227983238E-5</v>
      </c>
      <c r="G18" s="2">
        <f t="shared" si="18"/>
        <v>2.8095786949885086E-5</v>
      </c>
      <c r="H18" s="2">
        <f t="shared" si="18"/>
        <v>1.3907465536658118E-6</v>
      </c>
      <c r="I18" s="2">
        <f t="shared" si="18"/>
        <v>1.3907465536658118E-6</v>
      </c>
      <c r="J18" s="2">
        <f t="shared" si="18"/>
        <v>8.2041473251845866E-14</v>
      </c>
      <c r="K18" s="2">
        <f t="shared" si="18"/>
        <v>7.4863413182497448E-14</v>
      </c>
      <c r="L18" s="2">
        <f t="shared" si="18"/>
        <v>6.6910387833280405E-18</v>
      </c>
      <c r="M18" s="2">
        <f t="shared" si="18"/>
        <v>7.0929542505221384E-18</v>
      </c>
    </row>
    <row r="19" spans="1:13" x14ac:dyDescent="0.25">
      <c r="A19" s="2"/>
    </row>
    <row r="20" spans="1:13" x14ac:dyDescent="0.25">
      <c r="A20" s="2" t="s">
        <v>10</v>
      </c>
      <c r="B20" s="1">
        <v>55.568100000000001</v>
      </c>
      <c r="C20" s="1">
        <v>74.5077</v>
      </c>
      <c r="D20" s="1">
        <v>24.419599999999999</v>
      </c>
      <c r="E20" s="1">
        <v>5.3967000000000001</v>
      </c>
      <c r="F20" s="1">
        <v>7947.8959000000004</v>
      </c>
      <c r="G20" s="1">
        <v>3075.6345000000001</v>
      </c>
      <c r="H20" s="1">
        <v>1842.9883</v>
      </c>
      <c r="I20" s="1">
        <v>2013.6926000000001</v>
      </c>
      <c r="J20" s="1">
        <v>18823.0762</v>
      </c>
      <c r="K20" s="1">
        <v>22495.130399999998</v>
      </c>
      <c r="L20" s="1">
        <v>2400588.2746000001</v>
      </c>
      <c r="M20" s="1">
        <v>1221461.2955</v>
      </c>
    </row>
    <row r="21" spans="1:13" x14ac:dyDescent="0.25">
      <c r="A21" s="2"/>
      <c r="B21" s="1">
        <v>18.233000000000001</v>
      </c>
      <c r="C21" s="1">
        <v>0.73321999999999998</v>
      </c>
      <c r="D21" s="1">
        <v>3.4641999999999999</v>
      </c>
      <c r="E21" s="1">
        <v>13.333299999999999</v>
      </c>
      <c r="F21" s="1">
        <v>1771.1243999999999</v>
      </c>
      <c r="G21" s="1">
        <v>3369.6226999999999</v>
      </c>
      <c r="H21" s="1">
        <v>1084.4766</v>
      </c>
      <c r="I21" s="1">
        <v>2721.1635000000001</v>
      </c>
      <c r="J21" s="1">
        <v>24588.274600000001</v>
      </c>
      <c r="K21" s="1">
        <v>31088.5978</v>
      </c>
      <c r="L21" s="1">
        <v>2601581.0019999999</v>
      </c>
      <c r="M21" s="1">
        <v>2925000.7437999998</v>
      </c>
    </row>
    <row r="22" spans="1:13" x14ac:dyDescent="0.25">
      <c r="A22" s="2"/>
      <c r="B22" s="1">
        <v>16.754799999999999</v>
      </c>
      <c r="C22" s="1">
        <v>4.4184000000000001</v>
      </c>
      <c r="D22" s="1">
        <v>4.5891000000000002</v>
      </c>
      <c r="E22" s="1">
        <v>33.150199999999998</v>
      </c>
      <c r="F22" s="1">
        <v>1952.4155000000001</v>
      </c>
      <c r="G22" s="1">
        <v>5369.2951999999996</v>
      </c>
      <c r="H22" s="1">
        <v>2922.5486000000001</v>
      </c>
      <c r="I22" s="1">
        <v>6429.0937000000004</v>
      </c>
      <c r="J22" s="1">
        <v>26581.002</v>
      </c>
      <c r="K22" s="1">
        <v>8422.1497999999992</v>
      </c>
      <c r="L22" s="1">
        <v>2012276.4987999999</v>
      </c>
      <c r="M22" s="1">
        <v>2614742.6515000002</v>
      </c>
    </row>
    <row r="23" spans="1:13" x14ac:dyDescent="0.25">
      <c r="A23" s="2" t="s">
        <v>12</v>
      </c>
      <c r="B23" s="2">
        <f>AVERAGE(B20:B22)</f>
        <v>30.185300000000002</v>
      </c>
      <c r="C23" s="2">
        <f>AVERAGE(C20:C22)</f>
        <v>26.553106666666668</v>
      </c>
      <c r="D23" s="2">
        <f t="shared" ref="D23:K23" si="19">AVERAGE(D20:D22)</f>
        <v>10.824300000000001</v>
      </c>
      <c r="E23" s="2">
        <f t="shared" si="19"/>
        <v>17.293400000000002</v>
      </c>
      <c r="F23" s="2">
        <f t="shared" si="19"/>
        <v>3890.4785999999999</v>
      </c>
      <c r="G23" s="2">
        <f t="shared" si="19"/>
        <v>3938.1841333333336</v>
      </c>
      <c r="H23" s="2">
        <f t="shared" si="19"/>
        <v>1950.0045</v>
      </c>
      <c r="I23" s="2">
        <f t="shared" si="19"/>
        <v>3721.3166000000001</v>
      </c>
      <c r="J23" s="2">
        <f t="shared" si="19"/>
        <v>23330.784266666666</v>
      </c>
      <c r="K23" s="2">
        <f t="shared" si="19"/>
        <v>20668.626</v>
      </c>
      <c r="L23" s="2">
        <f t="shared" ref="L23" si="20">AVERAGE(L20:L22)</f>
        <v>2338148.5918000001</v>
      </c>
      <c r="M23" s="2">
        <f t="shared" ref="M23" si="21">AVERAGE(M20:M22)</f>
        <v>2253734.8969333335</v>
      </c>
    </row>
    <row r="24" spans="1:13" x14ac:dyDescent="0.25">
      <c r="A24" s="2" t="s">
        <v>13</v>
      </c>
      <c r="B24" s="2">
        <f>STDEV(B20:B22)</f>
        <v>21.994571391368371</v>
      </c>
      <c r="C24" s="2">
        <f>STDEV(C20:C22)</f>
        <v>41.570751788151888</v>
      </c>
      <c r="D24" s="2">
        <f t="shared" ref="D24:M24" si="22">STDEV(D20:D22)</f>
        <v>11.787301920711114</v>
      </c>
      <c r="E24" s="2">
        <f t="shared" si="22"/>
        <v>14.294264044364082</v>
      </c>
      <c r="F24" s="2">
        <f t="shared" si="22"/>
        <v>3514.9954445901176</v>
      </c>
      <c r="G24" s="2">
        <f t="shared" si="22"/>
        <v>1248.0650741394277</v>
      </c>
      <c r="H24" s="2">
        <f t="shared" si="22"/>
        <v>923.69720124769788</v>
      </c>
      <c r="I24" s="2">
        <f t="shared" si="22"/>
        <v>2371.5335515336924</v>
      </c>
      <c r="J24" s="2">
        <f t="shared" si="22"/>
        <v>4028.9346772312683</v>
      </c>
      <c r="K24" s="2">
        <f t="shared" si="22"/>
        <v>11443.078911577535</v>
      </c>
      <c r="L24" s="2">
        <f t="shared" si="22"/>
        <v>299573.00423114275</v>
      </c>
      <c r="M24" s="2">
        <f t="shared" si="22"/>
        <v>907334.89524073561</v>
      </c>
    </row>
    <row r="25" spans="1:13" x14ac:dyDescent="0.25">
      <c r="A25" s="2"/>
    </row>
    <row r="26" spans="1:13" x14ac:dyDescent="0.25">
      <c r="A26" s="2" t="s">
        <v>11</v>
      </c>
      <c r="B26" s="1">
        <v>0.29587999999999998</v>
      </c>
      <c r="C26" s="1">
        <v>0.36551</v>
      </c>
      <c r="D26" s="1">
        <v>1.2459000000000001E-3</v>
      </c>
      <c r="E26" s="1">
        <v>1.0807E-3</v>
      </c>
      <c r="F26" s="1">
        <v>8.0310999999999997E-5</v>
      </c>
      <c r="G26" s="1">
        <v>5.2524000000000001E-5</v>
      </c>
      <c r="H26" s="1">
        <v>4.0245000000000001E-7</v>
      </c>
      <c r="I26" s="1">
        <v>7.1363000000000002E-7</v>
      </c>
      <c r="J26" s="1">
        <v>7.2564000000000003E-13</v>
      </c>
      <c r="K26" s="1">
        <v>8.4642999999999996E-13</v>
      </c>
      <c r="L26" s="1">
        <v>8.1817999999999994E-17</v>
      </c>
      <c r="M26" s="1">
        <v>6.1417999999999998E-17</v>
      </c>
    </row>
    <row r="27" spans="1:13" x14ac:dyDescent="0.25">
      <c r="A27" s="2"/>
      <c r="B27" s="1">
        <v>0.36559999999999998</v>
      </c>
      <c r="C27" s="1">
        <v>0.25461</v>
      </c>
      <c r="D27" s="1">
        <v>5.2413000000000004E-4</v>
      </c>
      <c r="E27" s="1">
        <v>1.2749E-3</v>
      </c>
      <c r="F27" s="1">
        <v>4.4799999999999998E-5</v>
      </c>
      <c r="G27" s="1">
        <v>3.4796999999999999E-5</v>
      </c>
      <c r="H27" s="1">
        <v>2.9537000000000002E-6</v>
      </c>
      <c r="I27" s="1">
        <v>1.7246E-6</v>
      </c>
      <c r="J27" s="1">
        <v>7.8249000000000003E-13</v>
      </c>
      <c r="K27" s="1">
        <v>6.2261000000000001E-13</v>
      </c>
      <c r="L27" s="1">
        <v>8.6318000000000006E-17</v>
      </c>
      <c r="M27" s="1">
        <v>8.5118000000000006E-17</v>
      </c>
    </row>
    <row r="28" spans="1:13" x14ac:dyDescent="0.25">
      <c r="A28" s="2"/>
      <c r="B28" s="1">
        <v>0.22655</v>
      </c>
      <c r="C28" s="1">
        <v>0.18393999999999999</v>
      </c>
      <c r="D28" s="1">
        <v>1.3512000000000001E-3</v>
      </c>
      <c r="E28" s="1">
        <v>2.5382999999999997E-4</v>
      </c>
      <c r="F28" s="1">
        <v>3.2852000000000003E-5</v>
      </c>
      <c r="G28" s="1">
        <v>8.8146000000000006E-5</v>
      </c>
      <c r="H28" s="1">
        <v>1.1137E-6</v>
      </c>
      <c r="I28" s="1">
        <v>1.4057999999999999E-6</v>
      </c>
      <c r="J28" s="1">
        <v>8.3933000000000002E-13</v>
      </c>
      <c r="K28" s="1">
        <v>1.5250000000000001E-13</v>
      </c>
      <c r="L28" s="1">
        <v>8.8718000000000005E-17</v>
      </c>
      <c r="M28" s="1">
        <v>8.6818000000000001E-17</v>
      </c>
    </row>
    <row r="29" spans="1:13" x14ac:dyDescent="0.25">
      <c r="A29" s="2" t="s">
        <v>12</v>
      </c>
      <c r="B29" s="2">
        <f t="shared" ref="B29:M29" si="23">AVERAGE(B26:B28)</f>
        <v>0.29601</v>
      </c>
      <c r="C29" s="2">
        <f t="shared" si="23"/>
        <v>0.26801999999999998</v>
      </c>
      <c r="D29" s="2">
        <f t="shared" si="23"/>
        <v>1.0404100000000001E-3</v>
      </c>
      <c r="E29" s="2">
        <f t="shared" si="23"/>
        <v>8.6981000000000005E-4</v>
      </c>
      <c r="F29" s="2">
        <f t="shared" si="23"/>
        <v>5.2654333333333335E-5</v>
      </c>
      <c r="G29" s="2">
        <f t="shared" si="23"/>
        <v>5.8489000000000002E-5</v>
      </c>
      <c r="H29" s="2">
        <f t="shared" si="23"/>
        <v>1.48995E-6</v>
      </c>
      <c r="I29" s="2">
        <f t="shared" si="23"/>
        <v>1.2813433333333334E-6</v>
      </c>
      <c r="J29" s="2">
        <f t="shared" si="23"/>
        <v>7.8248666666666669E-13</v>
      </c>
      <c r="K29" s="2">
        <f t="shared" si="23"/>
        <v>5.4051333333333332E-13</v>
      </c>
      <c r="L29" s="2">
        <f t="shared" si="23"/>
        <v>8.5618000000000002E-17</v>
      </c>
      <c r="M29" s="2">
        <f t="shared" si="23"/>
        <v>7.7784666666666668E-17</v>
      </c>
    </row>
    <row r="30" spans="1:13" x14ac:dyDescent="0.25">
      <c r="A30" s="2" t="s">
        <v>13</v>
      </c>
      <c r="B30" s="2">
        <f t="shared" ref="B30:M30" si="24">STDEV(B26:B28)</f>
        <v>6.9525091154201107E-2</v>
      </c>
      <c r="C30" s="2">
        <f t="shared" si="24"/>
        <v>9.1524790630735556E-2</v>
      </c>
      <c r="D30" s="2">
        <f t="shared" si="24"/>
        <v>4.5020084551231136E-4</v>
      </c>
      <c r="E30" s="2">
        <f t="shared" si="24"/>
        <v>5.4221944847081987E-4</v>
      </c>
      <c r="F30" s="2">
        <f t="shared" si="24"/>
        <v>2.4685159191978754E-5</v>
      </c>
      <c r="G30" s="2">
        <f t="shared" si="24"/>
        <v>2.7170109845195699E-5</v>
      </c>
      <c r="H30" s="2">
        <f t="shared" si="24"/>
        <v>1.3165835284933501E-6</v>
      </c>
      <c r="I30" s="2">
        <f t="shared" si="24"/>
        <v>5.1684831588516701E-7</v>
      </c>
      <c r="J30" s="2">
        <f t="shared" si="24"/>
        <v>5.684500007329873E-14</v>
      </c>
      <c r="K30" s="2">
        <f t="shared" si="24"/>
        <v>3.5417454486924003E-13</v>
      </c>
      <c r="L30" s="2">
        <f t="shared" si="24"/>
        <v>3.5028559776274047E-18</v>
      </c>
      <c r="M30" s="2">
        <f t="shared" si="24"/>
        <v>1.4199413133412714E-1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opLeftCell="A22" workbookViewId="0">
      <selection activeCell="A46" sqref="A46:I46"/>
    </sheetView>
  </sheetViews>
  <sheetFormatPr defaultRowHeight="15" x14ac:dyDescent="0.25"/>
  <cols>
    <col min="1" max="6" width="9.42578125" bestFit="1" customWidth="1"/>
    <col min="7" max="7" width="12" bestFit="1" customWidth="1"/>
    <col min="8" max="9" width="12.140625" bestFit="1" customWidth="1"/>
  </cols>
  <sheetData>
    <row r="1" spans="1:10" x14ac:dyDescent="0.25">
      <c r="A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</row>
    <row r="2" spans="1:10" x14ac:dyDescent="0.25">
      <c r="A2" s="3" t="s">
        <v>0</v>
      </c>
    </row>
    <row r="3" spans="1:10" x14ac:dyDescent="0.25">
      <c r="A3">
        <v>9.1593765091324304</v>
      </c>
      <c r="B3">
        <v>2</v>
      </c>
      <c r="C3">
        <v>1.61430218726013</v>
      </c>
      <c r="D3">
        <v>1.2512757198523801</v>
      </c>
      <c r="E3">
        <v>1E-3</v>
      </c>
      <c r="F3">
        <v>278.94486960914497</v>
      </c>
      <c r="G3">
        <v>0</v>
      </c>
      <c r="H3" s="1">
        <v>6.5368168136333004E-7</v>
      </c>
      <c r="I3" s="1">
        <v>1.10362183250214E-8</v>
      </c>
      <c r="J3" s="1">
        <v>0.98599944919231897</v>
      </c>
    </row>
    <row r="4" spans="1:10" x14ac:dyDescent="0.25">
      <c r="A4">
        <v>9.7424187799472008</v>
      </c>
      <c r="B4">
        <v>0.5</v>
      </c>
      <c r="C4">
        <v>1.22732349538427</v>
      </c>
      <c r="D4">
        <v>0.5</v>
      </c>
      <c r="E4">
        <v>1E-3</v>
      </c>
      <c r="F4">
        <v>55.394940621212399</v>
      </c>
      <c r="G4">
        <v>0</v>
      </c>
      <c r="H4" s="1">
        <v>1.27846732507481E-8</v>
      </c>
      <c r="I4">
        <v>0</v>
      </c>
      <c r="J4" s="1">
        <v>0.450696312120554</v>
      </c>
    </row>
    <row r="5" spans="1:10" x14ac:dyDescent="0.25">
      <c r="A5">
        <v>9.2771570459664101</v>
      </c>
      <c r="B5">
        <v>0.5</v>
      </c>
      <c r="C5">
        <v>1.5152049642672201</v>
      </c>
      <c r="D5">
        <v>0.5</v>
      </c>
      <c r="E5">
        <v>8.5272367961675404E-3</v>
      </c>
      <c r="F5">
        <v>89.764650432894598</v>
      </c>
      <c r="G5">
        <v>0</v>
      </c>
      <c r="H5" s="1">
        <v>5.5554885404630305E-7</v>
      </c>
      <c r="I5">
        <v>0</v>
      </c>
      <c r="J5" s="1">
        <v>0.26046268522025301</v>
      </c>
    </row>
    <row r="6" spans="1:10" x14ac:dyDescent="0.25">
      <c r="A6" s="6">
        <f t="shared" ref="A6:I6" si="0">AVERAGE(A3:A5)</f>
        <v>9.3929841116820132</v>
      </c>
      <c r="B6" s="6">
        <f t="shared" si="0"/>
        <v>1</v>
      </c>
      <c r="C6" s="6">
        <f t="shared" si="0"/>
        <v>1.4522768823038732</v>
      </c>
      <c r="D6" s="6">
        <f t="shared" si="0"/>
        <v>0.75042523995079335</v>
      </c>
      <c r="E6" s="6">
        <f t="shared" si="0"/>
        <v>3.5090789320558467E-3</v>
      </c>
      <c r="F6" s="6">
        <f t="shared" si="0"/>
        <v>141.36815355441732</v>
      </c>
      <c r="G6" s="6">
        <f t="shared" si="0"/>
        <v>0</v>
      </c>
      <c r="H6" s="6">
        <f t="shared" si="0"/>
        <v>4.0733840288679375E-7</v>
      </c>
      <c r="I6" s="6">
        <f t="shared" si="0"/>
        <v>3.6787394416738E-9</v>
      </c>
      <c r="J6" s="1">
        <f>AVERAGE(J3:J5)</f>
        <v>0.56571948217770862</v>
      </c>
    </row>
    <row r="10" spans="1:10" x14ac:dyDescent="0.25">
      <c r="A10" s="3" t="s">
        <v>1</v>
      </c>
      <c r="G10" s="1"/>
      <c r="J10" s="1"/>
    </row>
    <row r="11" spans="1:10" x14ac:dyDescent="0.25">
      <c r="A11">
        <v>9.3874744655289195</v>
      </c>
      <c r="B11">
        <v>0.89613285039956203</v>
      </c>
      <c r="C11">
        <v>1.8447797009309801</v>
      </c>
      <c r="D11">
        <v>1.5550212267282699</v>
      </c>
      <c r="E11">
        <v>2.93568287521454E-3</v>
      </c>
      <c r="F11">
        <v>90.964765449411303</v>
      </c>
      <c r="G11">
        <v>0</v>
      </c>
      <c r="H11">
        <v>0</v>
      </c>
      <c r="I11" s="1">
        <v>8.9380983407750205E-7</v>
      </c>
      <c r="J11" s="1">
        <v>6.17950888321675E-2</v>
      </c>
    </row>
    <row r="12" spans="1:10" x14ac:dyDescent="0.25">
      <c r="A12">
        <v>9.3505916013713701</v>
      </c>
      <c r="B12">
        <v>0.853316575315335</v>
      </c>
      <c r="C12">
        <v>1.9961583649505701</v>
      </c>
      <c r="D12">
        <v>1.5610428906862901</v>
      </c>
      <c r="E12">
        <v>2.9317847635183601E-2</v>
      </c>
      <c r="F12">
        <v>169.553258695838</v>
      </c>
      <c r="G12">
        <v>0</v>
      </c>
      <c r="H12">
        <v>0</v>
      </c>
      <c r="I12" s="1">
        <v>9.9999999999999995E-7</v>
      </c>
      <c r="J12" s="1">
        <v>4.0261501828087298E-2</v>
      </c>
    </row>
    <row r="13" spans="1:10" x14ac:dyDescent="0.25">
      <c r="A13">
        <v>9.1734675040593991</v>
      </c>
      <c r="B13">
        <v>0.50112959212257602</v>
      </c>
      <c r="C13">
        <v>1.12245156865449</v>
      </c>
      <c r="D13">
        <v>0.79555156387951897</v>
      </c>
      <c r="E13">
        <v>2.40319003152085E-2</v>
      </c>
      <c r="F13">
        <v>180.62482470658099</v>
      </c>
      <c r="G13">
        <v>0</v>
      </c>
      <c r="H13" s="1">
        <v>1.83153445245307E-9</v>
      </c>
      <c r="I13">
        <v>0</v>
      </c>
      <c r="J13" s="1">
        <v>3.6622006137951899E-2</v>
      </c>
    </row>
    <row r="14" spans="1:10" x14ac:dyDescent="0.25">
      <c r="A14" s="6">
        <f t="shared" ref="A14:I14" si="1">AVERAGE(A11:A13)</f>
        <v>9.303844523653229</v>
      </c>
      <c r="B14" s="6">
        <f t="shared" si="1"/>
        <v>0.75019300594582428</v>
      </c>
      <c r="C14" s="6">
        <f t="shared" si="1"/>
        <v>1.6544632115120137</v>
      </c>
      <c r="D14" s="6">
        <f t="shared" si="1"/>
        <v>1.3038718937646931</v>
      </c>
      <c r="E14" s="6">
        <f t="shared" si="1"/>
        <v>1.8761810275202215E-2</v>
      </c>
      <c r="F14" s="6">
        <f t="shared" si="1"/>
        <v>147.04761628394343</v>
      </c>
      <c r="G14" s="6">
        <f t="shared" si="1"/>
        <v>0</v>
      </c>
      <c r="H14" s="6">
        <f t="shared" si="1"/>
        <v>6.1051148415102338E-10</v>
      </c>
      <c r="I14" s="6">
        <f t="shared" si="1"/>
        <v>6.312699446925007E-7</v>
      </c>
      <c r="J14" s="1">
        <f>AVERAGE(J11:J13)</f>
        <v>4.6226198932735572E-2</v>
      </c>
    </row>
    <row r="18" spans="1:10" x14ac:dyDescent="0.25">
      <c r="A18" s="3" t="s">
        <v>2</v>
      </c>
    </row>
    <row r="19" spans="1:10" x14ac:dyDescent="0.25">
      <c r="A19">
        <v>9.2614752029984704</v>
      </c>
      <c r="B19">
        <v>1.8273777219169001</v>
      </c>
      <c r="C19">
        <v>1.65624481062976</v>
      </c>
      <c r="D19">
        <v>1.47600468039107</v>
      </c>
      <c r="E19">
        <v>8.1101200252332403E-2</v>
      </c>
      <c r="F19">
        <v>252.624152174279</v>
      </c>
      <c r="G19" s="1">
        <v>3.9452003431069198E-7</v>
      </c>
      <c r="H19" s="1">
        <v>7.0082991524143395E-7</v>
      </c>
      <c r="I19" s="1">
        <v>2.6446342585589398E-7</v>
      </c>
      <c r="J19" s="1">
        <v>8.04073989376272E-3</v>
      </c>
    </row>
    <row r="20" spans="1:10" x14ac:dyDescent="0.25">
      <c r="A20">
        <v>9.2499002066905902</v>
      </c>
      <c r="B20">
        <v>1.58565461465604</v>
      </c>
      <c r="C20">
        <v>1.95852133232854</v>
      </c>
      <c r="D20">
        <v>1.50430576254004</v>
      </c>
      <c r="E20">
        <v>2.1016644359345599E-2</v>
      </c>
      <c r="F20">
        <v>133.44254442110901</v>
      </c>
      <c r="G20" s="1">
        <v>1.1388389355240201E-8</v>
      </c>
      <c r="H20" s="1">
        <v>8.56410573699568E-7</v>
      </c>
      <c r="I20" s="1">
        <v>5.0583797951005297E-7</v>
      </c>
      <c r="J20" s="1">
        <v>6.06987011869679E-3</v>
      </c>
    </row>
    <row r="21" spans="1:10" x14ac:dyDescent="0.25">
      <c r="A21">
        <v>9.2504552127377906</v>
      </c>
      <c r="B21">
        <v>1.87765869820374</v>
      </c>
      <c r="C21">
        <v>1.7116601105790501</v>
      </c>
      <c r="D21">
        <v>1.4472950357299099</v>
      </c>
      <c r="E21">
        <v>5.3700594685469297E-2</v>
      </c>
      <c r="F21">
        <v>142.21316098936899</v>
      </c>
      <c r="G21" s="1">
        <v>4.2835435471136602E-7</v>
      </c>
      <c r="H21" s="1">
        <v>1.7120883398122399E-7</v>
      </c>
      <c r="I21" s="1">
        <v>2.5508784584966098E-7</v>
      </c>
      <c r="J21" s="1">
        <v>5.5246509234026901E-3</v>
      </c>
    </row>
    <row r="22" spans="1:10" x14ac:dyDescent="0.25">
      <c r="A22" s="6">
        <f t="shared" ref="A22:I22" si="2">AVERAGE(A19:A21)</f>
        <v>9.2539435408089492</v>
      </c>
      <c r="B22" s="6">
        <f t="shared" si="2"/>
        <v>1.7635636782588933</v>
      </c>
      <c r="C22" s="6">
        <f t="shared" si="2"/>
        <v>1.7754754178457832</v>
      </c>
      <c r="D22" s="6">
        <f t="shared" si="2"/>
        <v>1.4758684928870067</v>
      </c>
      <c r="E22" s="6">
        <f t="shared" si="2"/>
        <v>5.1939479765715758E-2</v>
      </c>
      <c r="F22" s="6">
        <f t="shared" si="2"/>
        <v>176.09328586158566</v>
      </c>
      <c r="G22" s="6">
        <f t="shared" si="2"/>
        <v>2.7808759279243275E-7</v>
      </c>
      <c r="H22" s="6">
        <f t="shared" si="2"/>
        <v>5.761497743074087E-7</v>
      </c>
      <c r="I22" s="6">
        <f t="shared" si="2"/>
        <v>3.4179641707186935E-7</v>
      </c>
      <c r="J22" s="1">
        <f>AVERAGE(J19:J21)</f>
        <v>6.5450869786207342E-3</v>
      </c>
    </row>
    <row r="26" spans="1:10" x14ac:dyDescent="0.25">
      <c r="A26" s="3" t="s">
        <v>3</v>
      </c>
    </row>
    <row r="27" spans="1:10" x14ac:dyDescent="0.25">
      <c r="A27">
        <v>9.2647924911688708</v>
      </c>
      <c r="B27">
        <v>1.5837757403402399</v>
      </c>
      <c r="C27">
        <v>1.94214543929714</v>
      </c>
      <c r="D27">
        <v>1.74194790449299</v>
      </c>
      <c r="E27">
        <v>6.5530890435823302E-2</v>
      </c>
      <c r="F27">
        <v>497.09834025645603</v>
      </c>
      <c r="G27" s="1">
        <v>9.9999999999999995E-7</v>
      </c>
      <c r="H27" s="1">
        <v>7.0503261695118896E-7</v>
      </c>
      <c r="I27" s="1">
        <v>9.1314026862819601E-7</v>
      </c>
      <c r="J27" s="1">
        <v>9.0000000000000006E-5</v>
      </c>
    </row>
    <row r="28" spans="1:10" x14ac:dyDescent="0.25">
      <c r="A28">
        <v>9.2210987277977203</v>
      </c>
      <c r="B28">
        <v>2</v>
      </c>
      <c r="C28">
        <v>1.56378926728224</v>
      </c>
      <c r="D28">
        <v>2</v>
      </c>
      <c r="E28">
        <v>7.0842239664411499E-2</v>
      </c>
      <c r="F28">
        <v>500</v>
      </c>
      <c r="G28" s="1">
        <v>2.53943692526551E-7</v>
      </c>
      <c r="H28" s="1">
        <v>9.806403273285781E-7</v>
      </c>
      <c r="I28" s="1">
        <v>6.9509639246470203E-7</v>
      </c>
      <c r="J28" s="1">
        <v>7.4999999999999993E-5</v>
      </c>
    </row>
    <row r="29" spans="1:10" x14ac:dyDescent="0.25">
      <c r="A29">
        <v>9.2151825774589309</v>
      </c>
      <c r="B29">
        <v>1.77817208149828</v>
      </c>
      <c r="C29">
        <v>1.5387418451271899</v>
      </c>
      <c r="D29">
        <v>1.50926690898519</v>
      </c>
      <c r="E29">
        <v>1E-3</v>
      </c>
      <c r="F29">
        <v>372.28323484868901</v>
      </c>
      <c r="G29" s="1">
        <v>9.9999999999999995E-7</v>
      </c>
      <c r="H29" s="1">
        <v>6.7386459943630798E-7</v>
      </c>
      <c r="I29">
        <v>0</v>
      </c>
      <c r="J29" s="1">
        <v>5.1E-5</v>
      </c>
    </row>
    <row r="30" spans="1:10" x14ac:dyDescent="0.25">
      <c r="A30" s="6">
        <f t="shared" ref="A30:I30" si="3">AVERAGE(A27:A29)</f>
        <v>9.2336912654751746</v>
      </c>
      <c r="B30" s="6">
        <f t="shared" si="3"/>
        <v>1.7873159406128398</v>
      </c>
      <c r="C30" s="6">
        <f t="shared" si="3"/>
        <v>1.6815588505688563</v>
      </c>
      <c r="D30" s="6">
        <f t="shared" si="3"/>
        <v>1.75040493782606</v>
      </c>
      <c r="E30" s="6">
        <f t="shared" si="3"/>
        <v>4.5791043366744937E-2</v>
      </c>
      <c r="F30" s="6">
        <f t="shared" si="3"/>
        <v>456.46052503504831</v>
      </c>
      <c r="G30" s="6">
        <f t="shared" si="3"/>
        <v>7.5131456417551688E-7</v>
      </c>
      <c r="H30" s="6">
        <f t="shared" si="3"/>
        <v>7.8651251457202505E-7</v>
      </c>
      <c r="I30" s="6">
        <f t="shared" si="3"/>
        <v>5.3607888703096594E-7</v>
      </c>
      <c r="J30" s="1">
        <f>AVERAGE(J27:J29)</f>
        <v>7.2000000000000002E-5</v>
      </c>
    </row>
    <row r="34" spans="1:10" x14ac:dyDescent="0.25">
      <c r="A34" s="3" t="s">
        <v>4</v>
      </c>
    </row>
    <row r="35" spans="1:10" x14ac:dyDescent="0.25">
      <c r="A35">
        <v>9.1667495553176703</v>
      </c>
      <c r="B35">
        <v>1.99693438380112</v>
      </c>
      <c r="C35">
        <v>1.46298679183761</v>
      </c>
      <c r="D35">
        <v>1.5634112865652501</v>
      </c>
      <c r="E35">
        <v>7.3554943793550003E-3</v>
      </c>
      <c r="F35">
        <v>306.14455399554299</v>
      </c>
      <c r="G35">
        <v>0</v>
      </c>
      <c r="H35">
        <v>0</v>
      </c>
      <c r="I35" s="1">
        <v>9.9999999999999995E-7</v>
      </c>
      <c r="J35" s="1">
        <v>1.9760115472847801E-8</v>
      </c>
    </row>
    <row r="36" spans="1:10" x14ac:dyDescent="0.25">
      <c r="A36">
        <v>9.4359310278875999</v>
      </c>
      <c r="B36">
        <v>2</v>
      </c>
      <c r="C36">
        <v>2</v>
      </c>
      <c r="D36">
        <v>1.35777483835577</v>
      </c>
      <c r="E36">
        <v>1E-3</v>
      </c>
      <c r="F36">
        <v>54.1377874001221</v>
      </c>
      <c r="G36" s="1">
        <v>9.9999999999999995E-7</v>
      </c>
      <c r="H36" s="1">
        <v>9.9999999999999995E-7</v>
      </c>
      <c r="I36" s="1">
        <v>7.8827282568715694E-8</v>
      </c>
      <c r="J36" s="1">
        <v>7.9171159424904505E-8</v>
      </c>
    </row>
    <row r="37" spans="1:10" x14ac:dyDescent="0.25">
      <c r="A37">
        <v>9.3682296995610006</v>
      </c>
      <c r="B37">
        <v>1.9568309125399901</v>
      </c>
      <c r="C37">
        <v>1.5660171294197101</v>
      </c>
      <c r="D37">
        <v>1.4315313604051501</v>
      </c>
      <c r="E37">
        <v>1E-3</v>
      </c>
      <c r="F37">
        <v>67.304706731656793</v>
      </c>
      <c r="G37">
        <v>0</v>
      </c>
      <c r="H37" s="1">
        <v>9.9999999999999995E-7</v>
      </c>
      <c r="I37">
        <v>0</v>
      </c>
      <c r="J37" s="1">
        <v>1.01567782742609E-8</v>
      </c>
    </row>
    <row r="38" spans="1:10" x14ac:dyDescent="0.25">
      <c r="A38" s="6">
        <f t="shared" ref="A38:I38" si="4">AVERAGE(A35:A37)</f>
        <v>9.3236367609220903</v>
      </c>
      <c r="B38" s="6">
        <f t="shared" si="4"/>
        <v>1.9845884321137035</v>
      </c>
      <c r="C38" s="6">
        <f t="shared" si="4"/>
        <v>1.6763346404191068</v>
      </c>
      <c r="D38" s="6">
        <f t="shared" si="4"/>
        <v>1.4509058284420566</v>
      </c>
      <c r="E38" s="6">
        <f t="shared" si="4"/>
        <v>3.1184981264516672E-3</v>
      </c>
      <c r="F38" s="6">
        <f t="shared" si="4"/>
        <v>142.52901604244062</v>
      </c>
      <c r="G38" s="6">
        <f t="shared" si="4"/>
        <v>3.333333333333333E-7</v>
      </c>
      <c r="H38" s="6">
        <f t="shared" si="4"/>
        <v>6.666666666666666E-7</v>
      </c>
      <c r="I38" s="6">
        <f t="shared" si="4"/>
        <v>3.5960909418957193E-7</v>
      </c>
      <c r="J38" s="1">
        <f>AVERAGE(J35:J37)</f>
        <v>3.6362684390671068E-8</v>
      </c>
    </row>
    <row r="42" spans="1:10" x14ac:dyDescent="0.25">
      <c r="A42" s="3" t="s">
        <v>5</v>
      </c>
    </row>
    <row r="43" spans="1:10" x14ac:dyDescent="0.25">
      <c r="A43">
        <v>9.2440380312377499</v>
      </c>
      <c r="B43">
        <v>1.69566791947746</v>
      </c>
      <c r="C43">
        <v>1.4670353066244</v>
      </c>
      <c r="D43">
        <v>1.8657639660804299</v>
      </c>
      <c r="E43">
        <v>5.4547435578603698E-2</v>
      </c>
      <c r="F43">
        <v>242.21105502707701</v>
      </c>
      <c r="G43" s="1">
        <v>6.6360090066030397E-7</v>
      </c>
      <c r="H43" s="1">
        <v>2.6550524269764799E-7</v>
      </c>
      <c r="I43" s="1">
        <v>7.25773797532156E-7</v>
      </c>
      <c r="J43" s="1">
        <v>2.9342219703196902E-11</v>
      </c>
    </row>
    <row r="44" spans="1:10" x14ac:dyDescent="0.25">
      <c r="A44">
        <v>9.2307624469470593</v>
      </c>
      <c r="B44">
        <v>1.79702927947335</v>
      </c>
      <c r="C44">
        <v>1.55174083988483</v>
      </c>
      <c r="D44">
        <v>1.46004180813639</v>
      </c>
      <c r="E44">
        <v>7.4031060896084105E-2</v>
      </c>
      <c r="F44">
        <v>297.31723000806801</v>
      </c>
      <c r="G44" s="1">
        <v>3.6942768819881697E-7</v>
      </c>
      <c r="H44" s="1">
        <v>2.74788230252442E-7</v>
      </c>
      <c r="I44" s="1">
        <v>2.08787156238518E-7</v>
      </c>
      <c r="J44" s="1">
        <v>2.2533998827172001E-11</v>
      </c>
    </row>
    <row r="45" spans="1:10" x14ac:dyDescent="0.25">
      <c r="A45">
        <v>9.2136786320210593</v>
      </c>
      <c r="B45">
        <v>1.4656529216741201</v>
      </c>
      <c r="C45">
        <v>1.6781952420079</v>
      </c>
      <c r="D45">
        <v>1.4095201589403501</v>
      </c>
      <c r="E45">
        <v>0.10822235272290399</v>
      </c>
      <c r="F45">
        <v>440.56882210147597</v>
      </c>
      <c r="G45" s="1">
        <v>9.3724015139046494E-8</v>
      </c>
      <c r="H45" s="1">
        <v>1.9229252776049201E-7</v>
      </c>
      <c r="I45" s="1">
        <v>1.17247389038086E-7</v>
      </c>
      <c r="J45" s="1">
        <v>4.42940735545612E-11</v>
      </c>
    </row>
    <row r="46" spans="1:10" x14ac:dyDescent="0.25">
      <c r="A46" s="6">
        <f t="shared" ref="A46:I46" si="5">AVERAGE(A43:A45)</f>
        <v>9.2294930367352901</v>
      </c>
      <c r="B46" s="6">
        <f t="shared" si="5"/>
        <v>1.6527833735416433</v>
      </c>
      <c r="C46" s="6">
        <f t="shared" si="5"/>
        <v>1.56565712950571</v>
      </c>
      <c r="D46" s="6">
        <f t="shared" si="5"/>
        <v>1.5784419777190566</v>
      </c>
      <c r="E46" s="6">
        <f t="shared" si="5"/>
        <v>7.8933616399197271E-2</v>
      </c>
      <c r="F46" s="6">
        <f t="shared" si="5"/>
        <v>326.69903571220698</v>
      </c>
      <c r="G46" s="6">
        <f t="shared" si="5"/>
        <v>3.7558420133272245E-7</v>
      </c>
      <c r="H46" s="6">
        <f t="shared" si="5"/>
        <v>2.4419533357019398E-7</v>
      </c>
      <c r="I46" s="6">
        <f t="shared" si="5"/>
        <v>3.5060278093625331E-7</v>
      </c>
      <c r="J46" s="1">
        <f>AVERAGE(J43:J45)</f>
        <v>3.2056764028310033E-11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opLeftCell="A43" workbookViewId="0">
      <selection activeCell="J6" sqref="J6"/>
    </sheetView>
  </sheetViews>
  <sheetFormatPr defaultRowHeight="15" x14ac:dyDescent="0.25"/>
  <cols>
    <col min="1" max="6" width="9.42578125" bestFit="1" customWidth="1"/>
    <col min="7" max="8" width="12.140625" bestFit="1" customWidth="1"/>
    <col min="9" max="9" width="12" bestFit="1" customWidth="1"/>
  </cols>
  <sheetData>
    <row r="1" spans="1:10" x14ac:dyDescent="0.25">
      <c r="A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</row>
    <row r="2" spans="1:10" x14ac:dyDescent="0.25">
      <c r="A2" s="3" t="s">
        <v>0</v>
      </c>
    </row>
    <row r="3" spans="1:10" x14ac:dyDescent="0.25">
      <c r="A3">
        <v>9.3486552953975206</v>
      </c>
      <c r="B3">
        <v>0.5</v>
      </c>
      <c r="C3">
        <v>1.4147528807513301</v>
      </c>
      <c r="D3">
        <v>0.5</v>
      </c>
      <c r="E3">
        <v>1E-3</v>
      </c>
      <c r="F3">
        <v>37.288842423452103</v>
      </c>
      <c r="G3">
        <v>0</v>
      </c>
      <c r="H3" s="1">
        <v>1.6993090575016201E-7</v>
      </c>
      <c r="I3">
        <v>0</v>
      </c>
      <c r="J3" s="1">
        <v>0.21139279036116701</v>
      </c>
    </row>
    <row r="4" spans="1:10" x14ac:dyDescent="0.25">
      <c r="A4">
        <v>10</v>
      </c>
      <c r="B4">
        <v>1.03431296886958</v>
      </c>
      <c r="C4">
        <v>0.5</v>
      </c>
      <c r="D4">
        <v>0.5</v>
      </c>
      <c r="E4">
        <v>1E-3</v>
      </c>
      <c r="F4">
        <v>21.207998104155699</v>
      </c>
      <c r="G4" s="1">
        <v>2.48010837345094E-10</v>
      </c>
      <c r="H4">
        <v>0</v>
      </c>
      <c r="I4">
        <v>0</v>
      </c>
      <c r="J4" s="1">
        <v>0.69450138404633099</v>
      </c>
    </row>
    <row r="5" spans="1:10" x14ac:dyDescent="0.25">
      <c r="A5">
        <v>9.2233596003919605</v>
      </c>
      <c r="B5">
        <v>0.5</v>
      </c>
      <c r="C5">
        <v>1.23825687357734</v>
      </c>
      <c r="D5">
        <v>0.5</v>
      </c>
      <c r="E5">
        <v>1E-3</v>
      </c>
      <c r="F5">
        <v>27.299588554100101</v>
      </c>
      <c r="G5">
        <v>0</v>
      </c>
      <c r="H5" s="1">
        <v>1.26247911929716E-8</v>
      </c>
      <c r="I5">
        <v>0</v>
      </c>
      <c r="J5" s="1">
        <v>0.58507964441612503</v>
      </c>
    </row>
    <row r="6" spans="1:10" x14ac:dyDescent="0.25">
      <c r="A6" s="6">
        <f t="shared" ref="A6:I6" si="0">AVERAGE(A3:A5)</f>
        <v>9.5240049652631598</v>
      </c>
      <c r="B6" s="6">
        <f t="shared" si="0"/>
        <v>0.67810432295652667</v>
      </c>
      <c r="C6" s="6">
        <f t="shared" si="0"/>
        <v>1.05100325144289</v>
      </c>
      <c r="D6" s="6">
        <f t="shared" si="0"/>
        <v>0.5</v>
      </c>
      <c r="E6" s="6">
        <f t="shared" si="0"/>
        <v>1E-3</v>
      </c>
      <c r="F6" s="6">
        <f t="shared" si="0"/>
        <v>28.598809693902634</v>
      </c>
      <c r="G6" s="6">
        <f t="shared" si="0"/>
        <v>8.2670279115031339E-11</v>
      </c>
      <c r="H6" s="6">
        <f t="shared" si="0"/>
        <v>6.085189898104454E-8</v>
      </c>
      <c r="I6" s="6">
        <f t="shared" si="0"/>
        <v>0</v>
      </c>
      <c r="J6" s="1">
        <f>AVERAGE(J3:J5)</f>
        <v>0.49699127294120765</v>
      </c>
    </row>
    <row r="10" spans="1:10" x14ac:dyDescent="0.25">
      <c r="A10" s="3" t="s">
        <v>1</v>
      </c>
      <c r="G10" s="1"/>
      <c r="J10" s="1"/>
    </row>
    <row r="11" spans="1:10" x14ac:dyDescent="0.25">
      <c r="A11">
        <v>9.1397147574719906</v>
      </c>
      <c r="B11">
        <v>1.5406537972179299</v>
      </c>
      <c r="C11">
        <v>0.52199508875467404</v>
      </c>
      <c r="D11">
        <v>2</v>
      </c>
      <c r="E11">
        <v>8.7244163030954294E-3</v>
      </c>
      <c r="F11">
        <v>375.489569413504</v>
      </c>
      <c r="G11" s="1">
        <v>8.0604244577664696E-7</v>
      </c>
      <c r="H11">
        <v>0</v>
      </c>
      <c r="I11">
        <v>0</v>
      </c>
      <c r="J11" s="1">
        <v>3.9119763400767699E-2</v>
      </c>
    </row>
    <row r="12" spans="1:10" x14ac:dyDescent="0.25">
      <c r="A12">
        <v>9.2098755519752302</v>
      </c>
      <c r="B12">
        <v>1.5434762804306199</v>
      </c>
      <c r="C12">
        <v>2</v>
      </c>
      <c r="D12">
        <v>2</v>
      </c>
      <c r="E12">
        <v>1E-3</v>
      </c>
      <c r="F12">
        <v>71.228535300161795</v>
      </c>
      <c r="G12" s="1">
        <v>7.9351492880051596E-7</v>
      </c>
      <c r="H12">
        <v>0</v>
      </c>
      <c r="I12">
        <v>0</v>
      </c>
      <c r="J12" s="1">
        <v>1.0268339276106301E-2</v>
      </c>
    </row>
    <row r="13" spans="1:10" x14ac:dyDescent="0.25">
      <c r="A13">
        <v>9.5077149616582108</v>
      </c>
      <c r="B13">
        <v>1.7058183629955801</v>
      </c>
      <c r="C13">
        <v>1.53566259546616</v>
      </c>
      <c r="D13">
        <v>1.5389823207104101</v>
      </c>
      <c r="E13">
        <v>0.15407003972768701</v>
      </c>
      <c r="F13">
        <v>180.342598276004</v>
      </c>
      <c r="G13">
        <v>0</v>
      </c>
      <c r="H13">
        <v>0</v>
      </c>
      <c r="I13" s="1">
        <v>7.8294387340475804E-7</v>
      </c>
      <c r="J13" s="1">
        <v>1.21612080042595E-2</v>
      </c>
    </row>
    <row r="14" spans="1:10" x14ac:dyDescent="0.25">
      <c r="A14" s="6">
        <f t="shared" ref="A14:I14" si="1">AVERAGE(A11:A13)</f>
        <v>9.2857684237018105</v>
      </c>
      <c r="B14" s="6">
        <f t="shared" si="1"/>
        <v>1.59664948021471</v>
      </c>
      <c r="C14" s="6">
        <f t="shared" si="1"/>
        <v>1.3525525614069449</v>
      </c>
      <c r="D14" s="6">
        <f t="shared" si="1"/>
        <v>1.8463274402368033</v>
      </c>
      <c r="E14" s="6">
        <f t="shared" si="1"/>
        <v>5.459815201026081E-2</v>
      </c>
      <c r="F14" s="6">
        <f t="shared" si="1"/>
        <v>209.02023432988995</v>
      </c>
      <c r="G14" s="6">
        <f t="shared" si="1"/>
        <v>5.331857915257209E-7</v>
      </c>
      <c r="H14" s="6">
        <f t="shared" si="1"/>
        <v>0</v>
      </c>
      <c r="I14" s="6">
        <f t="shared" si="1"/>
        <v>2.6098129113491935E-7</v>
      </c>
      <c r="J14" s="1">
        <f>AVERAGE(J11:J13)</f>
        <v>2.0516436893711167E-2</v>
      </c>
    </row>
    <row r="18" spans="1:10" x14ac:dyDescent="0.25">
      <c r="A18" s="3" t="s">
        <v>2</v>
      </c>
    </row>
    <row r="19" spans="1:10" x14ac:dyDescent="0.25">
      <c r="A19">
        <v>9.2582384768366204</v>
      </c>
      <c r="B19">
        <v>1.9037184701124701</v>
      </c>
      <c r="C19">
        <v>1.93918224153299</v>
      </c>
      <c r="D19">
        <v>1.3957812280894299</v>
      </c>
      <c r="E19">
        <v>8.3962132534783698E-2</v>
      </c>
      <c r="F19">
        <v>146.31317760586501</v>
      </c>
      <c r="G19" s="1">
        <v>8.2591282134442396E-7</v>
      </c>
      <c r="H19" s="1">
        <v>2.0058986656001201E-7</v>
      </c>
      <c r="I19" s="1">
        <v>1.3727932777938399E-7</v>
      </c>
      <c r="J19" s="1">
        <v>5.8194878812707698E-3</v>
      </c>
    </row>
    <row r="20" spans="1:10" x14ac:dyDescent="0.25">
      <c r="A20">
        <v>9.2534236054205898</v>
      </c>
      <c r="B20">
        <v>1.79725476392144</v>
      </c>
      <c r="C20">
        <v>0.53010970300585603</v>
      </c>
      <c r="D20">
        <v>1.4995358102379599</v>
      </c>
      <c r="E20">
        <v>0.10461773948934799</v>
      </c>
      <c r="F20">
        <v>327.88886854013202</v>
      </c>
      <c r="G20" s="1">
        <v>1.73899709467343E-8</v>
      </c>
      <c r="H20">
        <v>0</v>
      </c>
      <c r="I20" s="1">
        <v>5.1019533275770402E-7</v>
      </c>
      <c r="J20" s="1">
        <v>5.2973187854179404E-3</v>
      </c>
    </row>
    <row r="21" spans="1:10" x14ac:dyDescent="0.25">
      <c r="A21">
        <v>9.2323558120800104</v>
      </c>
      <c r="B21">
        <v>1.39462447209392</v>
      </c>
      <c r="C21">
        <v>1.7331313190583599</v>
      </c>
      <c r="D21">
        <v>1.5964861074004</v>
      </c>
      <c r="E21">
        <v>5.5155564647246302E-2</v>
      </c>
      <c r="F21">
        <v>173.027955567465</v>
      </c>
      <c r="G21" s="1">
        <v>9.8189089939449706E-8</v>
      </c>
      <c r="H21" s="1">
        <v>1.4192632676300201E-8</v>
      </c>
      <c r="I21" s="1">
        <v>4.3430336048274502E-7</v>
      </c>
      <c r="J21" s="1">
        <v>1.7797047906106E-3</v>
      </c>
    </row>
    <row r="22" spans="1:10" x14ac:dyDescent="0.25">
      <c r="A22" s="6">
        <f t="shared" ref="A22:I22" si="2">AVERAGE(A19:A21)</f>
        <v>9.2480059647790736</v>
      </c>
      <c r="B22" s="6">
        <f t="shared" si="2"/>
        <v>1.6985325687092765</v>
      </c>
      <c r="C22" s="6">
        <f t="shared" si="2"/>
        <v>1.400807754532402</v>
      </c>
      <c r="D22" s="6">
        <f t="shared" si="2"/>
        <v>1.4972677152425966</v>
      </c>
      <c r="E22" s="6">
        <f t="shared" si="2"/>
        <v>8.1245145557125989E-2</v>
      </c>
      <c r="F22" s="6">
        <f t="shared" si="2"/>
        <v>215.74333390448734</v>
      </c>
      <c r="G22" s="6">
        <f t="shared" si="2"/>
        <v>3.1383062741020265E-7</v>
      </c>
      <c r="H22" s="6">
        <f t="shared" si="2"/>
        <v>7.1594166412104074E-8</v>
      </c>
      <c r="I22" s="6">
        <f t="shared" si="2"/>
        <v>3.6059267367327767E-7</v>
      </c>
      <c r="J22" s="1">
        <f>AVERAGE(J19:J21)</f>
        <v>4.2988371524331033E-3</v>
      </c>
    </row>
    <row r="26" spans="1:10" x14ac:dyDescent="0.25">
      <c r="A26" s="3" t="s">
        <v>3</v>
      </c>
    </row>
    <row r="27" spans="1:10" x14ac:dyDescent="0.25">
      <c r="A27">
        <v>9.2057901771973398</v>
      </c>
      <c r="B27">
        <v>1.51404640913707</v>
      </c>
      <c r="C27">
        <v>1.4416378566451</v>
      </c>
      <c r="D27">
        <v>1.69845770025679</v>
      </c>
      <c r="E27">
        <v>2.81146610162668E-2</v>
      </c>
      <c r="F27">
        <v>196.06339805358999</v>
      </c>
      <c r="G27">
        <v>0</v>
      </c>
      <c r="H27" s="1">
        <v>2.0144157180631501E-7</v>
      </c>
      <c r="I27" s="1">
        <v>7.5796503111841296E-7</v>
      </c>
      <c r="J27" s="1">
        <v>3.4999999999999997E-5</v>
      </c>
    </row>
    <row r="28" spans="1:10" x14ac:dyDescent="0.25">
      <c r="A28">
        <v>9.2088790707658106</v>
      </c>
      <c r="B28">
        <v>1.4211791175285899</v>
      </c>
      <c r="C28">
        <v>1.5667885953552101</v>
      </c>
      <c r="D28">
        <v>2</v>
      </c>
      <c r="E28">
        <v>1E-3</v>
      </c>
      <c r="F28">
        <v>500</v>
      </c>
      <c r="G28" s="1">
        <v>3.0928512668574902E-9</v>
      </c>
      <c r="H28" s="1">
        <v>9.98638995720238E-7</v>
      </c>
      <c r="I28" s="1">
        <v>7.38621421670735E-7</v>
      </c>
      <c r="J28" s="1">
        <v>8.7999999999999998E-5</v>
      </c>
    </row>
    <row r="29" spans="1:10" x14ac:dyDescent="0.25">
      <c r="A29">
        <v>9.1595115058160292</v>
      </c>
      <c r="B29">
        <v>1.9939422656091099</v>
      </c>
      <c r="C29">
        <v>1.9553406045386701</v>
      </c>
      <c r="D29">
        <v>1.40064907632185</v>
      </c>
      <c r="E29">
        <v>2.4006132165827899E-2</v>
      </c>
      <c r="F29">
        <v>464.96250336911203</v>
      </c>
      <c r="G29" s="1">
        <v>7.2349474079131598E-7</v>
      </c>
      <c r="H29" s="1">
        <v>4.8554622128875396E-7</v>
      </c>
      <c r="I29" s="1">
        <v>1.49082632169038E-7</v>
      </c>
      <c r="J29" s="1">
        <v>9.5000000000000005E-5</v>
      </c>
    </row>
    <row r="30" spans="1:10" x14ac:dyDescent="0.25">
      <c r="A30" s="6">
        <f t="shared" ref="A30:I30" si="3">AVERAGE(A27:A29)</f>
        <v>9.1913935845930599</v>
      </c>
      <c r="B30" s="6">
        <f t="shared" si="3"/>
        <v>1.6430559307582566</v>
      </c>
      <c r="C30" s="6">
        <f t="shared" si="3"/>
        <v>1.6545890188463268</v>
      </c>
      <c r="D30" s="6">
        <f t="shared" si="3"/>
        <v>1.6997022588595465</v>
      </c>
      <c r="E30" s="6">
        <f t="shared" si="3"/>
        <v>1.7706931060698233E-2</v>
      </c>
      <c r="F30" s="6">
        <f t="shared" si="3"/>
        <v>387.00863380756732</v>
      </c>
      <c r="G30" s="6">
        <f t="shared" si="3"/>
        <v>2.4219586401939114E-7</v>
      </c>
      <c r="H30" s="6">
        <f t="shared" si="3"/>
        <v>5.61875596271769E-7</v>
      </c>
      <c r="I30" s="6">
        <f t="shared" si="3"/>
        <v>5.4855636165272869E-7</v>
      </c>
      <c r="J30" s="1">
        <f>AVERAGE(J27:J29)</f>
        <v>7.2666666666666667E-5</v>
      </c>
    </row>
    <row r="34" spans="1:10" x14ac:dyDescent="0.25">
      <c r="A34" s="3" t="s">
        <v>4</v>
      </c>
    </row>
    <row r="35" spans="1:10" x14ac:dyDescent="0.25">
      <c r="A35">
        <v>9.3697922019748194</v>
      </c>
      <c r="B35">
        <v>1.5665675336401901</v>
      </c>
      <c r="C35">
        <v>1.9868139255586299</v>
      </c>
      <c r="D35">
        <v>1.9895695780823099</v>
      </c>
      <c r="E35">
        <v>2.4393203684706399E-3</v>
      </c>
      <c r="F35">
        <v>65.125421270098002</v>
      </c>
      <c r="G35" s="1">
        <v>9.9999999999999995E-7</v>
      </c>
      <c r="H35">
        <v>0</v>
      </c>
      <c r="I35">
        <v>0</v>
      </c>
      <c r="J35" s="1">
        <v>6.3319002752978998E-8</v>
      </c>
    </row>
    <row r="36" spans="1:10" x14ac:dyDescent="0.25">
      <c r="A36">
        <v>9.4093663363122904</v>
      </c>
      <c r="B36">
        <v>2</v>
      </c>
      <c r="C36">
        <v>2</v>
      </c>
      <c r="D36">
        <v>1.56610917089017</v>
      </c>
      <c r="E36">
        <v>1E-3</v>
      </c>
      <c r="F36">
        <v>66.087133340064696</v>
      </c>
      <c r="G36">
        <v>0</v>
      </c>
      <c r="H36">
        <v>0</v>
      </c>
      <c r="I36" s="1">
        <v>9.9999999999999995E-7</v>
      </c>
      <c r="J36" s="1">
        <v>6.3806790005609201E-8</v>
      </c>
    </row>
    <row r="37" spans="1:10" x14ac:dyDescent="0.25">
      <c r="A37">
        <v>9.1276560307645802</v>
      </c>
      <c r="B37">
        <v>1.3942900511491101</v>
      </c>
      <c r="C37">
        <v>1.4214884944392501</v>
      </c>
      <c r="D37">
        <v>0.5</v>
      </c>
      <c r="E37">
        <v>4.2352682488041603E-2</v>
      </c>
      <c r="F37">
        <v>290.21848355319099</v>
      </c>
      <c r="G37" s="1">
        <v>1.4238656082679599E-7</v>
      </c>
      <c r="H37">
        <v>0</v>
      </c>
      <c r="I37">
        <v>0</v>
      </c>
      <c r="J37" s="1">
        <v>6.0945337389840706E-8</v>
      </c>
    </row>
    <row r="38" spans="1:10" x14ac:dyDescent="0.25">
      <c r="A38" s="6">
        <f t="shared" ref="A38:I38" si="4">AVERAGE(A35:A37)</f>
        <v>9.3022715230172306</v>
      </c>
      <c r="B38" s="6">
        <f t="shared" si="4"/>
        <v>1.6536191949297667</v>
      </c>
      <c r="C38" s="6">
        <f t="shared" si="4"/>
        <v>1.8027674733326267</v>
      </c>
      <c r="D38" s="6">
        <f t="shared" si="4"/>
        <v>1.35189291632416</v>
      </c>
      <c r="E38" s="6">
        <f t="shared" si="4"/>
        <v>1.5264000952170747E-2</v>
      </c>
      <c r="F38" s="6">
        <f t="shared" si="4"/>
        <v>140.47701272111792</v>
      </c>
      <c r="G38" s="6">
        <f t="shared" si="4"/>
        <v>3.807955202755986E-7</v>
      </c>
      <c r="H38" s="6">
        <f t="shared" si="4"/>
        <v>0</v>
      </c>
      <c r="I38" s="6">
        <f t="shared" si="4"/>
        <v>3.333333333333333E-7</v>
      </c>
      <c r="J38" s="1">
        <f>AVERAGE(J35:J37)</f>
        <v>6.2690376716142972E-8</v>
      </c>
    </row>
    <row r="43" spans="1:10" x14ac:dyDescent="0.25">
      <c r="A43" s="3" t="s">
        <v>5</v>
      </c>
    </row>
    <row r="44" spans="1:10" x14ac:dyDescent="0.25">
      <c r="A44">
        <v>9.2340808439470301</v>
      </c>
      <c r="B44">
        <v>1.5059913072869799</v>
      </c>
      <c r="C44">
        <v>1.6796886604735499</v>
      </c>
      <c r="D44">
        <v>1.3956440985982901</v>
      </c>
      <c r="E44">
        <v>8.8089069431347394E-2</v>
      </c>
      <c r="F44">
        <v>187.69096610081601</v>
      </c>
      <c r="G44" s="1">
        <v>1.09727347557919E-7</v>
      </c>
      <c r="H44" s="1">
        <v>7.8971946047177105E-8</v>
      </c>
      <c r="I44" s="1">
        <v>1.12484776091211E-7</v>
      </c>
      <c r="J44" s="1">
        <v>2.3173555380334799E-11</v>
      </c>
    </row>
    <row r="45" spans="1:10" x14ac:dyDescent="0.25">
      <c r="A45">
        <v>9.2340808439470301</v>
      </c>
      <c r="B45">
        <v>1.5059913072869799</v>
      </c>
      <c r="C45">
        <v>1.6796886604735499</v>
      </c>
      <c r="D45">
        <v>1.3956440985982901</v>
      </c>
      <c r="E45">
        <v>8.8089069431347394E-2</v>
      </c>
      <c r="F45">
        <v>187.69096610081601</v>
      </c>
      <c r="G45" s="1">
        <v>1.09727347557919E-7</v>
      </c>
      <c r="H45" s="1">
        <v>7.8971946047177105E-8</v>
      </c>
      <c r="I45" s="1">
        <v>1.12484776091211E-7</v>
      </c>
      <c r="J45" s="1">
        <v>2.1321982170446201E-11</v>
      </c>
    </row>
    <row r="46" spans="1:10" x14ac:dyDescent="0.25">
      <c r="A46">
        <v>9.2680728184289602</v>
      </c>
      <c r="B46">
        <v>1.5497650881815701</v>
      </c>
      <c r="C46">
        <v>1.6158617446550401</v>
      </c>
      <c r="D46">
        <v>1.73912062963428</v>
      </c>
      <c r="E46">
        <v>5.8585440754045301E-2</v>
      </c>
      <c r="F46">
        <v>188.97671559649399</v>
      </c>
      <c r="G46" s="1">
        <v>6.7709082457314305E-7</v>
      </c>
      <c r="H46" s="1">
        <v>2.9959951250023398E-7</v>
      </c>
      <c r="I46" s="1">
        <v>2.3377403233731501E-7</v>
      </c>
      <c r="J46" s="1">
        <v>1.14252082671912E-11</v>
      </c>
    </row>
    <row r="47" spans="1:10" x14ac:dyDescent="0.25">
      <c r="A47" s="6">
        <f t="shared" ref="A47:I47" si="5">AVERAGE(A44:A46)</f>
        <v>9.2454115021076735</v>
      </c>
      <c r="B47" s="6">
        <f t="shared" si="5"/>
        <v>1.5205825675851765</v>
      </c>
      <c r="C47" s="6">
        <f t="shared" si="5"/>
        <v>1.65841302186738</v>
      </c>
      <c r="D47" s="6">
        <f t="shared" si="5"/>
        <v>1.5101362756102867</v>
      </c>
      <c r="E47" s="6">
        <f t="shared" si="5"/>
        <v>7.8254526538913363E-2</v>
      </c>
      <c r="F47" s="6">
        <f t="shared" si="5"/>
        <v>188.11954926604199</v>
      </c>
      <c r="G47" s="6">
        <f t="shared" si="5"/>
        <v>2.9884850656299372E-7</v>
      </c>
      <c r="H47" s="6">
        <f t="shared" si="5"/>
        <v>1.5251446819819606E-7</v>
      </c>
      <c r="I47" s="6">
        <f t="shared" si="5"/>
        <v>1.5291452817324566E-7</v>
      </c>
      <c r="J47" s="1">
        <f>AVERAGE(J44:J46)</f>
        <v>1.8640248605990734E-1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L47" sqref="L47"/>
    </sheetView>
  </sheetViews>
  <sheetFormatPr defaultRowHeight="15" x14ac:dyDescent="0.25"/>
  <cols>
    <col min="1" max="6" width="9.42578125" bestFit="1" customWidth="1"/>
    <col min="7" max="7" width="12" bestFit="1" customWidth="1"/>
    <col min="8" max="9" width="12.140625" bestFit="1" customWidth="1"/>
  </cols>
  <sheetData>
    <row r="1" spans="1:10" x14ac:dyDescent="0.25">
      <c r="A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</row>
    <row r="2" spans="1:10" x14ac:dyDescent="0.25">
      <c r="A2" s="3" t="s">
        <v>0</v>
      </c>
    </row>
    <row r="3" spans="1:10" x14ac:dyDescent="0.25">
      <c r="A3">
        <v>4.8777714738842501</v>
      </c>
      <c r="B3">
        <v>0.5</v>
      </c>
      <c r="C3">
        <v>0.83841004492815496</v>
      </c>
      <c r="D3">
        <v>0.5</v>
      </c>
      <c r="E3">
        <v>1E-3</v>
      </c>
      <c r="F3">
        <v>113.60619413081101</v>
      </c>
      <c r="G3">
        <v>0</v>
      </c>
      <c r="H3" s="1">
        <v>2.4852517014310698E-7</v>
      </c>
      <c r="I3">
        <v>0</v>
      </c>
      <c r="J3" s="1">
        <v>0.16199452994354299</v>
      </c>
    </row>
    <row r="4" spans="1:10" x14ac:dyDescent="0.25">
      <c r="A4">
        <v>4.85162720350122</v>
      </c>
      <c r="B4">
        <v>0.5</v>
      </c>
      <c r="C4">
        <v>0.910898272687929</v>
      </c>
      <c r="D4">
        <v>0.5</v>
      </c>
      <c r="E4">
        <v>1E-3</v>
      </c>
      <c r="F4">
        <v>70.586806781508798</v>
      </c>
      <c r="G4">
        <v>0</v>
      </c>
      <c r="H4" s="1">
        <v>9.9999999999999995E-7</v>
      </c>
      <c r="I4">
        <v>0</v>
      </c>
      <c r="J4" s="1">
        <v>0.36737093837122903</v>
      </c>
    </row>
    <row r="5" spans="1:10" x14ac:dyDescent="0.25">
      <c r="A5">
        <v>5.1212509071874299</v>
      </c>
      <c r="B5">
        <v>0.5</v>
      </c>
      <c r="C5">
        <v>0.5</v>
      </c>
      <c r="D5">
        <v>0.72815241299814903</v>
      </c>
      <c r="E5">
        <v>1E-3</v>
      </c>
      <c r="F5">
        <v>71.161761447493703</v>
      </c>
      <c r="G5">
        <v>0</v>
      </c>
      <c r="H5">
        <v>0</v>
      </c>
      <c r="I5" s="1">
        <v>2.31299503559386E-8</v>
      </c>
      <c r="J5" s="1">
        <v>0.19862469883314399</v>
      </c>
    </row>
    <row r="6" spans="1:10" x14ac:dyDescent="0.25">
      <c r="A6" s="6">
        <f t="shared" ref="A6:I6" si="0">AVERAGE(A3:A5)</f>
        <v>4.9502165281909667</v>
      </c>
      <c r="B6" s="6">
        <f t="shared" si="0"/>
        <v>0.5</v>
      </c>
      <c r="C6" s="6">
        <f t="shared" si="0"/>
        <v>0.74976943920536121</v>
      </c>
      <c r="D6" s="6">
        <f t="shared" si="0"/>
        <v>0.57605080433271638</v>
      </c>
      <c r="E6" s="6">
        <f t="shared" si="0"/>
        <v>1E-3</v>
      </c>
      <c r="F6" s="6">
        <f t="shared" si="0"/>
        <v>85.118254119937831</v>
      </c>
      <c r="G6" s="6">
        <f t="shared" si="0"/>
        <v>0</v>
      </c>
      <c r="H6" s="6">
        <f t="shared" si="0"/>
        <v>4.1617505671436898E-7</v>
      </c>
      <c r="I6" s="6">
        <f t="shared" si="0"/>
        <v>7.7099834519795339E-9</v>
      </c>
      <c r="J6" s="1">
        <f>AVERAGE(J3:J5)</f>
        <v>0.24266338904930537</v>
      </c>
    </row>
    <row r="10" spans="1:10" x14ac:dyDescent="0.25">
      <c r="A10" s="3" t="s">
        <v>1</v>
      </c>
      <c r="G10" s="1"/>
      <c r="J10" s="1"/>
    </row>
    <row r="11" spans="1:10" x14ac:dyDescent="0.25">
      <c r="A11">
        <v>4.9237422374926103</v>
      </c>
      <c r="B11">
        <v>0.94334269331565601</v>
      </c>
      <c r="C11">
        <v>0.91975212926027194</v>
      </c>
      <c r="D11">
        <v>1.2888883789549599</v>
      </c>
      <c r="E11">
        <v>1.9461763100553701E-2</v>
      </c>
      <c r="F11">
        <v>96.349778555332705</v>
      </c>
      <c r="G11" s="1">
        <v>9.7346152223326794E-9</v>
      </c>
      <c r="H11" s="1">
        <v>7.0333731876778101E-7</v>
      </c>
      <c r="I11" s="1">
        <v>2.5679623405477801E-7</v>
      </c>
      <c r="J11" s="1">
        <v>2.3721866709180799E-2</v>
      </c>
    </row>
    <row r="12" spans="1:10" x14ac:dyDescent="0.25">
      <c r="A12">
        <v>4.9189369897355499</v>
      </c>
      <c r="B12">
        <v>0.70149224028995905</v>
      </c>
      <c r="C12">
        <v>1.6841094921538999</v>
      </c>
      <c r="D12">
        <v>0.66072042395474795</v>
      </c>
      <c r="E12">
        <v>2.5262075387083899E-3</v>
      </c>
      <c r="F12">
        <v>62.042546840270496</v>
      </c>
      <c r="G12">
        <v>0</v>
      </c>
      <c r="H12" s="1">
        <v>9.5136672945466595E-8</v>
      </c>
      <c r="I12" s="1">
        <v>1.4832887983232201E-9</v>
      </c>
      <c r="J12" s="1">
        <v>3.1427893799207497E-2</v>
      </c>
    </row>
    <row r="13" spans="1:10" x14ac:dyDescent="0.25">
      <c r="A13">
        <v>4.9052914566499002</v>
      </c>
      <c r="B13">
        <v>0.5</v>
      </c>
      <c r="C13">
        <v>0.5</v>
      </c>
      <c r="D13">
        <v>0.89322164047046404</v>
      </c>
      <c r="E13">
        <v>2.9826369310677999E-2</v>
      </c>
      <c r="F13">
        <v>500</v>
      </c>
      <c r="G13">
        <v>0</v>
      </c>
      <c r="H13">
        <v>0</v>
      </c>
      <c r="I13" s="1">
        <v>4.4326610528842401E-7</v>
      </c>
      <c r="J13" s="1">
        <v>5.4268009921736499E-2</v>
      </c>
    </row>
    <row r="14" spans="1:10" x14ac:dyDescent="0.25">
      <c r="A14" s="6">
        <f t="shared" ref="A14:I14" si="1">AVERAGE(A11:A13)</f>
        <v>4.9159902279593535</v>
      </c>
      <c r="B14" s="6">
        <f t="shared" si="1"/>
        <v>0.71494497786853828</v>
      </c>
      <c r="C14" s="6">
        <f t="shared" si="1"/>
        <v>1.0346205404713906</v>
      </c>
      <c r="D14" s="6">
        <f t="shared" si="1"/>
        <v>0.94761014779339059</v>
      </c>
      <c r="E14" s="6">
        <f t="shared" si="1"/>
        <v>1.7271446649980027E-2</v>
      </c>
      <c r="F14" s="6">
        <f t="shared" si="1"/>
        <v>219.46410846520106</v>
      </c>
      <c r="G14" s="6">
        <f t="shared" si="1"/>
        <v>3.2448717407775598E-9</v>
      </c>
      <c r="H14" s="6">
        <f t="shared" si="1"/>
        <v>2.6615799723774921E-7</v>
      </c>
      <c r="I14" s="6">
        <f t="shared" si="1"/>
        <v>2.3384854271384175E-7</v>
      </c>
      <c r="J14" s="1">
        <f>AVERAGE(J11:J13)</f>
        <v>3.6472590143374929E-2</v>
      </c>
    </row>
    <row r="18" spans="1:10" x14ac:dyDescent="0.25">
      <c r="A18" s="3" t="s">
        <v>2</v>
      </c>
    </row>
    <row r="19" spans="1:10" x14ac:dyDescent="0.25">
      <c r="A19" s="4">
        <v>4.8173391140236701</v>
      </c>
      <c r="B19" s="4">
        <v>1.5934155060022599</v>
      </c>
      <c r="C19" s="4">
        <v>0.92846139607398404</v>
      </c>
      <c r="D19" s="4">
        <v>0.78341277735453896</v>
      </c>
      <c r="E19" s="4">
        <v>7.6012795762890703E-2</v>
      </c>
      <c r="F19" s="4">
        <v>173.25326469662301</v>
      </c>
      <c r="G19" s="5">
        <v>9.7585014881881403E-9</v>
      </c>
      <c r="H19" s="5">
        <v>2.08342807629269E-7</v>
      </c>
      <c r="I19" s="5">
        <v>5.0182569656846798E-8</v>
      </c>
      <c r="J19" s="5">
        <v>2.2402160657818901E-3</v>
      </c>
    </row>
    <row r="20" spans="1:10" x14ac:dyDescent="0.25">
      <c r="A20" s="4">
        <v>4.8268240865598502</v>
      </c>
      <c r="B20" s="4">
        <v>1.5238304636665401</v>
      </c>
      <c r="C20" s="4">
        <v>0.84091413837945805</v>
      </c>
      <c r="D20" s="4">
        <v>0.97163039659492101</v>
      </c>
      <c r="E20" s="4">
        <v>0.12327736295045801</v>
      </c>
      <c r="F20" s="4">
        <v>435.92347666959103</v>
      </c>
      <c r="G20" s="5">
        <v>2.35545334468943E-8</v>
      </c>
      <c r="H20" s="5">
        <v>2.12235159801103E-7</v>
      </c>
      <c r="I20" s="5">
        <v>7.3297067519534305E-8</v>
      </c>
      <c r="J20" s="5">
        <v>4.0956751926232802E-3</v>
      </c>
    </row>
    <row r="21" spans="1:10" x14ac:dyDescent="0.25">
      <c r="A21" s="4">
        <v>4.8230977034248896</v>
      </c>
      <c r="B21" s="4">
        <v>0.83330295602174598</v>
      </c>
      <c r="C21" s="4">
        <v>1.87150555651502</v>
      </c>
      <c r="D21" s="4">
        <v>1.6526682405748001</v>
      </c>
      <c r="E21" s="4">
        <v>8.9715382149971101E-2</v>
      </c>
      <c r="F21" s="4">
        <v>210.11963676976001</v>
      </c>
      <c r="G21" s="5">
        <v>1.8599764017575001E-7</v>
      </c>
      <c r="H21" s="5">
        <v>4.1545952558478298E-7</v>
      </c>
      <c r="I21" s="5">
        <v>6.5010873744410103E-7</v>
      </c>
      <c r="J21" s="5">
        <v>3.43796950049996E-3</v>
      </c>
    </row>
    <row r="22" spans="1:10" x14ac:dyDescent="0.25">
      <c r="A22" s="6">
        <f t="shared" ref="A22:I22" si="2">AVERAGE(A19:A21)</f>
        <v>4.8224203013361366</v>
      </c>
      <c r="B22" s="6">
        <f t="shared" si="2"/>
        <v>1.3168496418968487</v>
      </c>
      <c r="C22" s="6">
        <f t="shared" si="2"/>
        <v>1.2136270303228207</v>
      </c>
      <c r="D22" s="6">
        <f t="shared" si="2"/>
        <v>1.1359038048414201</v>
      </c>
      <c r="E22" s="6">
        <f t="shared" si="2"/>
        <v>9.633518028777327E-2</v>
      </c>
      <c r="F22" s="6">
        <f t="shared" si="2"/>
        <v>273.09879271199134</v>
      </c>
      <c r="G22" s="6">
        <f t="shared" si="2"/>
        <v>7.3103558370277477E-8</v>
      </c>
      <c r="H22" s="6">
        <f t="shared" si="2"/>
        <v>2.7867916433838499E-7</v>
      </c>
      <c r="I22" s="6">
        <f t="shared" si="2"/>
        <v>2.5786279154016071E-7</v>
      </c>
      <c r="J22" s="1">
        <f>AVERAGE(J19:J21)</f>
        <v>3.2579535863017099E-3</v>
      </c>
    </row>
    <row r="26" spans="1:10" x14ac:dyDescent="0.25">
      <c r="A26" s="3" t="s">
        <v>3</v>
      </c>
    </row>
    <row r="27" spans="1:10" x14ac:dyDescent="0.25">
      <c r="A27">
        <v>4.8236814497290901</v>
      </c>
      <c r="B27">
        <v>1.9686114914408599</v>
      </c>
      <c r="C27">
        <v>1.17782678336894</v>
      </c>
      <c r="D27">
        <v>0.91092585931842995</v>
      </c>
      <c r="E27">
        <v>3.1900561827083798E-3</v>
      </c>
      <c r="F27">
        <v>176.09242122040499</v>
      </c>
      <c r="G27" s="1">
        <v>9.9990471242938609E-7</v>
      </c>
      <c r="H27" s="1">
        <v>6.0922715681331105E-7</v>
      </c>
      <c r="I27" s="1">
        <v>9.9999999999999995E-7</v>
      </c>
      <c r="J27" s="1">
        <v>6.0999999999999999E-5</v>
      </c>
    </row>
    <row r="28" spans="1:10" x14ac:dyDescent="0.25">
      <c r="A28">
        <v>4.8261048025943802</v>
      </c>
      <c r="B28">
        <v>1.13085672919952</v>
      </c>
      <c r="C28">
        <v>1.17602197576709</v>
      </c>
      <c r="D28">
        <v>0.87426554730117001</v>
      </c>
      <c r="E28">
        <v>8.5499932892953504E-2</v>
      </c>
      <c r="F28">
        <v>499.67489707753799</v>
      </c>
      <c r="G28" s="1">
        <v>4.6989418647292499E-7</v>
      </c>
      <c r="H28" s="1">
        <v>6.2151320753498998E-7</v>
      </c>
      <c r="I28" s="1">
        <v>5.2591261373208298E-7</v>
      </c>
      <c r="J28" s="1">
        <v>5.1E-5</v>
      </c>
    </row>
    <row r="29" spans="1:10" x14ac:dyDescent="0.25">
      <c r="A29">
        <v>4.8147276939619603</v>
      </c>
      <c r="B29">
        <v>0.84946419528417305</v>
      </c>
      <c r="C29">
        <v>0.93075094840491002</v>
      </c>
      <c r="D29">
        <v>1.2097747734028399</v>
      </c>
      <c r="E29">
        <v>0.124173990741967</v>
      </c>
      <c r="F29">
        <v>496.29730241554699</v>
      </c>
      <c r="G29" s="1">
        <v>3.3575190813368097E-7</v>
      </c>
      <c r="H29" s="1">
        <v>2.6202119115640101E-8</v>
      </c>
      <c r="I29">
        <v>0</v>
      </c>
      <c r="J29" s="1">
        <v>6.6000000000000005E-5</v>
      </c>
    </row>
    <row r="30" spans="1:10" x14ac:dyDescent="0.25">
      <c r="A30" s="6">
        <f t="shared" ref="A30:J30" si="3">AVERAGE(A27:A29)</f>
        <v>4.8215046487618096</v>
      </c>
      <c r="B30" s="6">
        <f t="shared" si="3"/>
        <v>1.3163108053081842</v>
      </c>
      <c r="C30" s="6">
        <f t="shared" si="3"/>
        <v>1.0948665691803132</v>
      </c>
      <c r="D30" s="6">
        <f t="shared" si="3"/>
        <v>0.99832206000747992</v>
      </c>
      <c r="E30" s="6">
        <f t="shared" si="3"/>
        <v>7.095465993920963E-2</v>
      </c>
      <c r="F30" s="6">
        <f t="shared" si="3"/>
        <v>390.68820690449667</v>
      </c>
      <c r="G30" s="6">
        <f t="shared" si="3"/>
        <v>6.018502690119973E-7</v>
      </c>
      <c r="H30" s="6">
        <f t="shared" si="3"/>
        <v>4.1898082782131374E-7</v>
      </c>
      <c r="I30" s="6">
        <f t="shared" si="3"/>
        <v>5.0863753791069435E-7</v>
      </c>
      <c r="J30" s="1">
        <f t="shared" si="3"/>
        <v>5.933333333333333E-5</v>
      </c>
    </row>
    <row r="34" spans="1:10" x14ac:dyDescent="0.25">
      <c r="A34" s="3" t="s">
        <v>4</v>
      </c>
    </row>
    <row r="35" spans="1:10" x14ac:dyDescent="0.25">
      <c r="A35">
        <v>4.8171773468465897</v>
      </c>
      <c r="B35">
        <v>0.92442830445962498</v>
      </c>
      <c r="C35">
        <v>1.2327964250265</v>
      </c>
      <c r="D35">
        <v>1.9780073208264799</v>
      </c>
      <c r="E35">
        <v>1.07179110370071E-3</v>
      </c>
      <c r="F35">
        <v>243.999767419557</v>
      </c>
      <c r="G35" s="1">
        <v>9.9999999999999995E-7</v>
      </c>
      <c r="H35">
        <v>0</v>
      </c>
      <c r="I35" s="1">
        <v>9.9999999999999995E-7</v>
      </c>
      <c r="J35" s="1">
        <v>2.4615115147774401E-7</v>
      </c>
    </row>
    <row r="36" spans="1:10" x14ac:dyDescent="0.25">
      <c r="A36">
        <v>4.8337050453789399</v>
      </c>
      <c r="B36">
        <v>0.92485073135145501</v>
      </c>
      <c r="C36">
        <v>1.10481339491122</v>
      </c>
      <c r="D36">
        <v>1.768864607025</v>
      </c>
      <c r="E36">
        <v>1E-3</v>
      </c>
      <c r="F36">
        <v>160.46906223541799</v>
      </c>
      <c r="G36" s="1">
        <v>9.9999999999999995E-7</v>
      </c>
      <c r="H36">
        <v>0</v>
      </c>
      <c r="I36">
        <v>0</v>
      </c>
      <c r="J36" s="1">
        <v>5.6720380598457202E-7</v>
      </c>
    </row>
    <row r="37" spans="1:10" x14ac:dyDescent="0.25">
      <c r="A37">
        <v>4.9012955564591998</v>
      </c>
      <c r="B37">
        <v>1.5116075257499499</v>
      </c>
      <c r="C37">
        <v>1.4004372736901001</v>
      </c>
      <c r="D37">
        <v>0.92596549054359301</v>
      </c>
      <c r="E37">
        <v>1E-3</v>
      </c>
      <c r="F37">
        <v>73.374502142260397</v>
      </c>
      <c r="G37">
        <v>0</v>
      </c>
      <c r="H37">
        <v>0</v>
      </c>
      <c r="I37" s="1">
        <v>9.9999999999999995E-7</v>
      </c>
      <c r="J37" s="1">
        <v>2.7456697095686498E-7</v>
      </c>
    </row>
    <row r="38" spans="1:10" x14ac:dyDescent="0.25">
      <c r="A38" s="6">
        <f t="shared" ref="A38:I38" si="4">AVERAGE(A35:A37)</f>
        <v>4.8507259828949101</v>
      </c>
      <c r="B38" s="6">
        <f t="shared" si="4"/>
        <v>1.1202955205203433</v>
      </c>
      <c r="C38" s="6">
        <f t="shared" si="4"/>
        <v>1.24601569787594</v>
      </c>
      <c r="D38" s="6">
        <f t="shared" si="4"/>
        <v>1.5576124727983576</v>
      </c>
      <c r="E38" s="6">
        <f t="shared" si="4"/>
        <v>1.0239303679002367E-3</v>
      </c>
      <c r="F38" s="6">
        <f t="shared" si="4"/>
        <v>159.28111059907846</v>
      </c>
      <c r="G38" s="6">
        <f t="shared" si="4"/>
        <v>6.666666666666666E-7</v>
      </c>
      <c r="H38" s="6">
        <f t="shared" si="4"/>
        <v>0</v>
      </c>
      <c r="I38" s="6">
        <f t="shared" si="4"/>
        <v>6.666666666666666E-7</v>
      </c>
      <c r="J38" s="1">
        <f>AVERAGE(J35:J37)</f>
        <v>3.6264064280639371E-7</v>
      </c>
    </row>
    <row r="42" spans="1:10" x14ac:dyDescent="0.25">
      <c r="A42" s="3" t="s">
        <v>5</v>
      </c>
    </row>
    <row r="43" spans="1:10" x14ac:dyDescent="0.25">
      <c r="A43">
        <v>4.8101584266875301</v>
      </c>
      <c r="B43">
        <v>0.80873411785441396</v>
      </c>
      <c r="C43">
        <v>1.53023863278525</v>
      </c>
      <c r="D43">
        <v>0.99100710231214695</v>
      </c>
      <c r="E43">
        <v>2.5056412492000898E-2</v>
      </c>
      <c r="F43">
        <v>156.92108755009599</v>
      </c>
      <c r="G43" s="1">
        <v>9.3173853546243601E-8</v>
      </c>
      <c r="H43" s="1">
        <v>6.13517963815907E-7</v>
      </c>
      <c r="I43" s="1">
        <v>4.11352714716704E-7</v>
      </c>
      <c r="J43" s="1">
        <v>1.56044862512308E-9</v>
      </c>
    </row>
    <row r="44" spans="1:10" x14ac:dyDescent="0.25">
      <c r="A44">
        <v>4.8462899194196902</v>
      </c>
      <c r="B44">
        <v>1.56643121187465</v>
      </c>
      <c r="C44">
        <v>0.83501881841429804</v>
      </c>
      <c r="D44">
        <v>1.4551637807970099</v>
      </c>
      <c r="E44">
        <v>4.8238905998470201E-2</v>
      </c>
      <c r="F44">
        <v>104.489867527958</v>
      </c>
      <c r="G44" s="1">
        <v>3.4167500764465599E-7</v>
      </c>
      <c r="H44" s="1">
        <v>1.8842764791276801E-7</v>
      </c>
      <c r="I44" s="1">
        <v>8.2635778035353301E-7</v>
      </c>
      <c r="J44" s="1">
        <v>8.2948864327276104E-9</v>
      </c>
    </row>
    <row r="45" spans="1:10" x14ac:dyDescent="0.25">
      <c r="A45">
        <v>4.9196943200496603</v>
      </c>
      <c r="B45">
        <v>0.86931530451766503</v>
      </c>
      <c r="C45">
        <v>1.1186681285489199</v>
      </c>
      <c r="D45">
        <v>1.33884894793155</v>
      </c>
      <c r="E45">
        <v>0.16030527110902601</v>
      </c>
      <c r="F45">
        <v>213.211199980657</v>
      </c>
      <c r="G45" s="1">
        <v>3.7292570057734799E-7</v>
      </c>
      <c r="H45" s="1">
        <v>3.4096373552782498E-7</v>
      </c>
      <c r="I45" s="1">
        <v>6.4651866266904804E-7</v>
      </c>
      <c r="J45" s="1">
        <v>2.5607792839432101E-9</v>
      </c>
    </row>
    <row r="46" spans="1:10" x14ac:dyDescent="0.25">
      <c r="A46" s="6">
        <f t="shared" ref="A46:I46" si="5">AVERAGE(A43:A45)</f>
        <v>4.858714222052293</v>
      </c>
      <c r="B46" s="6">
        <f t="shared" si="5"/>
        <v>1.0814935447489098</v>
      </c>
      <c r="C46" s="6">
        <f t="shared" si="5"/>
        <v>1.1613085265828227</v>
      </c>
      <c r="D46" s="6">
        <f t="shared" si="5"/>
        <v>1.2616732770135688</v>
      </c>
      <c r="E46" s="6">
        <f t="shared" si="5"/>
        <v>7.7866863199832367E-2</v>
      </c>
      <c r="F46" s="6">
        <f t="shared" si="5"/>
        <v>158.20738501957032</v>
      </c>
      <c r="G46" s="6">
        <f t="shared" si="5"/>
        <v>2.6925818725608252E-7</v>
      </c>
      <c r="H46" s="6">
        <f t="shared" si="5"/>
        <v>3.8096978241883334E-7</v>
      </c>
      <c r="I46" s="6">
        <f t="shared" si="5"/>
        <v>6.2807638591309502E-7</v>
      </c>
      <c r="J46" s="1">
        <f>AVERAGE(J43:J45)</f>
        <v>4.1387047805979668E-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K41" sqref="K41"/>
    </sheetView>
  </sheetViews>
  <sheetFormatPr defaultRowHeight="15" x14ac:dyDescent="0.25"/>
  <cols>
    <col min="1" max="6" width="9.42578125" bestFit="1" customWidth="1"/>
    <col min="7" max="8" width="12.140625" bestFit="1" customWidth="1"/>
    <col min="9" max="9" width="12" bestFit="1" customWidth="1"/>
  </cols>
  <sheetData>
    <row r="1" spans="1:10" x14ac:dyDescent="0.25">
      <c r="A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</row>
    <row r="2" spans="1:10" x14ac:dyDescent="0.25">
      <c r="A2" s="3" t="s">
        <v>0</v>
      </c>
    </row>
    <row r="3" spans="1:10" x14ac:dyDescent="0.25">
      <c r="A3">
        <v>4.9399119412747297</v>
      </c>
      <c r="B3">
        <v>0.71473412052402197</v>
      </c>
      <c r="C3">
        <v>0.5</v>
      </c>
      <c r="D3">
        <v>0.5</v>
      </c>
      <c r="E3">
        <v>1E-3</v>
      </c>
      <c r="F3">
        <v>500</v>
      </c>
      <c r="G3" s="1">
        <v>1.6607454990607699E-8</v>
      </c>
      <c r="H3">
        <v>0</v>
      </c>
      <c r="I3">
        <v>0</v>
      </c>
      <c r="J3" s="1">
        <v>0.15377775171665301</v>
      </c>
    </row>
    <row r="4" spans="1:10" x14ac:dyDescent="0.25">
      <c r="A4">
        <v>4.7069755970085403</v>
      </c>
      <c r="B4">
        <v>0.5</v>
      </c>
      <c r="C4">
        <v>0.64672418887404304</v>
      </c>
      <c r="D4">
        <v>0.5</v>
      </c>
      <c r="E4">
        <v>8.2410873199406501E-2</v>
      </c>
      <c r="F4">
        <v>140.23929395136099</v>
      </c>
      <c r="G4">
        <v>0</v>
      </c>
      <c r="H4" s="1">
        <v>2.0671886699863501E-9</v>
      </c>
      <c r="I4">
        <v>0</v>
      </c>
      <c r="J4" s="1">
        <v>0.202429040987327</v>
      </c>
    </row>
    <row r="5" spans="1:10" x14ac:dyDescent="0.25">
      <c r="A5">
        <v>4.7557857001775403</v>
      </c>
      <c r="B5">
        <v>0.5</v>
      </c>
      <c r="C5">
        <v>0.78716905398469195</v>
      </c>
      <c r="D5">
        <v>0.5</v>
      </c>
      <c r="E5">
        <v>1.12851041589227E-2</v>
      </c>
      <c r="F5">
        <v>42.183658871639402</v>
      </c>
      <c r="G5">
        <v>0</v>
      </c>
      <c r="H5" s="1">
        <v>9.14654857880676E-8</v>
      </c>
      <c r="I5">
        <v>0</v>
      </c>
      <c r="J5" s="1">
        <v>0.31774989293204797</v>
      </c>
    </row>
    <row r="6" spans="1:10" x14ac:dyDescent="0.25">
      <c r="A6" s="6">
        <f t="shared" ref="A6:I6" si="0">AVERAGE(A3:A5)</f>
        <v>4.8008910794869371</v>
      </c>
      <c r="B6" s="6">
        <f t="shared" si="0"/>
        <v>0.57157804017467395</v>
      </c>
      <c r="C6" s="6">
        <f t="shared" si="0"/>
        <v>0.64463108095291155</v>
      </c>
      <c r="D6" s="6">
        <f t="shared" si="0"/>
        <v>0.5</v>
      </c>
      <c r="E6" s="6">
        <f t="shared" si="0"/>
        <v>3.1565325786109731E-2</v>
      </c>
      <c r="F6" s="6">
        <f t="shared" si="0"/>
        <v>227.47431760766679</v>
      </c>
      <c r="G6" s="6">
        <f t="shared" si="0"/>
        <v>5.535818330202566E-9</v>
      </c>
      <c r="H6" s="6">
        <f t="shared" si="0"/>
        <v>3.1177558152684651E-8</v>
      </c>
      <c r="I6" s="6">
        <f t="shared" si="0"/>
        <v>0</v>
      </c>
      <c r="J6" s="1">
        <f>AVERAGE(J3:J5)</f>
        <v>0.22465222854534264</v>
      </c>
    </row>
    <row r="10" spans="1:10" x14ac:dyDescent="0.25">
      <c r="A10" s="3" t="s">
        <v>1</v>
      </c>
      <c r="G10" s="1"/>
      <c r="J10" s="1"/>
    </row>
    <row r="11" spans="1:10" x14ac:dyDescent="0.25">
      <c r="A11">
        <v>4.8736242611079499</v>
      </c>
      <c r="B11">
        <v>2</v>
      </c>
      <c r="C11">
        <v>0.67056888672394499</v>
      </c>
      <c r="D11">
        <v>0.91423390238895996</v>
      </c>
      <c r="E11">
        <v>7.5418920904432698E-3</v>
      </c>
      <c r="F11">
        <v>263.25809149537201</v>
      </c>
      <c r="G11">
        <v>0</v>
      </c>
      <c r="H11">
        <v>0</v>
      </c>
      <c r="I11" s="1">
        <v>6.6646930979383498E-7</v>
      </c>
      <c r="J11" s="1">
        <v>1.6502449678975899E-2</v>
      </c>
    </row>
    <row r="12" spans="1:10" x14ac:dyDescent="0.25">
      <c r="A12">
        <v>4.90130685274318</v>
      </c>
      <c r="B12">
        <v>2</v>
      </c>
      <c r="C12">
        <v>0.94883471666983799</v>
      </c>
      <c r="D12">
        <v>0.90906655160348104</v>
      </c>
      <c r="E12">
        <v>5.0499814427416396E-3</v>
      </c>
      <c r="F12">
        <v>85.123272935485204</v>
      </c>
      <c r="G12">
        <v>0</v>
      </c>
      <c r="H12">
        <v>0</v>
      </c>
      <c r="I12" s="1">
        <v>5.7384041663503202E-7</v>
      </c>
      <c r="J12" s="1">
        <v>2.08678989008565E-2</v>
      </c>
    </row>
    <row r="13" spans="1:10" x14ac:dyDescent="0.25">
      <c r="A13">
        <v>4.8940092727429798</v>
      </c>
      <c r="B13">
        <v>0.912217370828728</v>
      </c>
      <c r="C13">
        <v>1.2968461633961099</v>
      </c>
      <c r="D13">
        <v>1.77412299531378</v>
      </c>
      <c r="E13">
        <v>6.9089184263317199E-2</v>
      </c>
      <c r="F13">
        <v>447.93704307806797</v>
      </c>
      <c r="G13" s="1">
        <v>6.3200684328655198E-7</v>
      </c>
      <c r="H13">
        <v>0</v>
      </c>
      <c r="I13" s="1">
        <v>7.4221457625150304E-7</v>
      </c>
      <c r="J13" s="1">
        <v>1.73823432915967E-2</v>
      </c>
    </row>
    <row r="14" spans="1:10" x14ac:dyDescent="0.25">
      <c r="A14" s="6">
        <f t="shared" ref="A14:I14" si="1">AVERAGE(A11:A13)</f>
        <v>4.8896467955313696</v>
      </c>
      <c r="B14" s="6">
        <f t="shared" si="1"/>
        <v>1.6374057902762427</v>
      </c>
      <c r="C14" s="6">
        <f t="shared" si="1"/>
        <v>0.972083255596631</v>
      </c>
      <c r="D14" s="6">
        <f t="shared" si="1"/>
        <v>1.1991411497687403</v>
      </c>
      <c r="E14" s="6">
        <f t="shared" si="1"/>
        <v>2.7227019265500706E-2</v>
      </c>
      <c r="F14" s="6">
        <f t="shared" si="1"/>
        <v>265.43946916964177</v>
      </c>
      <c r="G14" s="6">
        <f t="shared" si="1"/>
        <v>2.10668947762184E-7</v>
      </c>
      <c r="H14" s="6">
        <f t="shared" si="1"/>
        <v>0</v>
      </c>
      <c r="I14" s="6">
        <f t="shared" si="1"/>
        <v>6.6084143422678994E-7</v>
      </c>
      <c r="J14" s="1">
        <f>AVERAGE(J11:J13)</f>
        <v>1.8250897290476367E-2</v>
      </c>
    </row>
    <row r="18" spans="1:10" x14ac:dyDescent="0.25">
      <c r="A18" s="3" t="s">
        <v>2</v>
      </c>
    </row>
    <row r="19" spans="1:10" x14ac:dyDescent="0.25">
      <c r="A19">
        <v>4.8177100033629996</v>
      </c>
      <c r="B19">
        <v>0.82033600787578898</v>
      </c>
      <c r="C19">
        <v>1.0682003572360199</v>
      </c>
      <c r="D19">
        <v>0.93747540553356901</v>
      </c>
      <c r="E19">
        <v>4.7375292724533703E-2</v>
      </c>
      <c r="F19">
        <v>137.60526574437301</v>
      </c>
      <c r="G19" s="1">
        <v>1.3735946214484601E-7</v>
      </c>
      <c r="H19" s="1">
        <v>2.7514725667103499E-8</v>
      </c>
      <c r="I19" s="1">
        <v>2.17196350867516E-8</v>
      </c>
      <c r="J19" s="1">
        <v>2.8856129762731501E-3</v>
      </c>
    </row>
    <row r="20" spans="1:10" x14ac:dyDescent="0.25">
      <c r="A20">
        <v>4.80300429987859</v>
      </c>
      <c r="B20">
        <v>1.0904780931811899</v>
      </c>
      <c r="C20">
        <v>0.91248579924166096</v>
      </c>
      <c r="D20">
        <v>1.95939552635841</v>
      </c>
      <c r="E20">
        <v>5.9340357456406896E-3</v>
      </c>
      <c r="F20">
        <v>400.37035485685698</v>
      </c>
      <c r="G20" s="1">
        <v>8.4838003942954101E-7</v>
      </c>
      <c r="H20" s="1">
        <v>7.5443431042286498E-7</v>
      </c>
      <c r="I20" s="1">
        <v>7.1026097689570802E-7</v>
      </c>
      <c r="J20" s="1">
        <v>1.2625366578579E-3</v>
      </c>
    </row>
    <row r="21" spans="1:10" x14ac:dyDescent="0.25">
      <c r="A21">
        <v>4.8101120688760597</v>
      </c>
      <c r="B21">
        <v>0.910899624873727</v>
      </c>
      <c r="C21">
        <v>1.0992532168131299</v>
      </c>
      <c r="D21">
        <v>0.96202685245751496</v>
      </c>
      <c r="E21">
        <v>1.62366302090514E-2</v>
      </c>
      <c r="F21">
        <v>367.56498575191898</v>
      </c>
      <c r="G21" s="1">
        <v>5.8838777122860101E-7</v>
      </c>
      <c r="H21" s="1">
        <v>1.5681689070980399E-7</v>
      </c>
      <c r="I21" s="1">
        <v>4.6108040352842302E-7</v>
      </c>
      <c r="J21" s="1">
        <v>1.9633426320987001E-3</v>
      </c>
    </row>
    <row r="22" spans="1:10" x14ac:dyDescent="0.25">
      <c r="A22" s="6">
        <f t="shared" ref="A22:I22" si="2">AVERAGE(A19:A21)</f>
        <v>4.8102754573725504</v>
      </c>
      <c r="B22" s="6">
        <f t="shared" si="2"/>
        <v>0.94057124197690201</v>
      </c>
      <c r="C22" s="6">
        <f t="shared" si="2"/>
        <v>1.0266464577636036</v>
      </c>
      <c r="D22" s="6">
        <f t="shared" si="2"/>
        <v>1.2862992614498314</v>
      </c>
      <c r="E22" s="6">
        <f t="shared" si="2"/>
        <v>2.3181986226408598E-2</v>
      </c>
      <c r="F22" s="6">
        <f t="shared" si="2"/>
        <v>301.84686878438305</v>
      </c>
      <c r="G22" s="6">
        <f t="shared" si="2"/>
        <v>5.247090909343293E-7</v>
      </c>
      <c r="H22" s="6">
        <f t="shared" si="2"/>
        <v>3.1292197559992415E-7</v>
      </c>
      <c r="I22" s="6">
        <f t="shared" si="2"/>
        <v>3.9768700517029422E-7</v>
      </c>
      <c r="J22" s="1">
        <f>AVERAGE(J19:J21)</f>
        <v>2.0371640887432499E-3</v>
      </c>
    </row>
    <row r="26" spans="1:10" x14ac:dyDescent="0.25">
      <c r="A26" s="3" t="s">
        <v>3</v>
      </c>
    </row>
    <row r="27" spans="1:10" x14ac:dyDescent="0.25">
      <c r="A27">
        <v>4.8440820269483504</v>
      </c>
      <c r="B27">
        <v>1.9783096358926999</v>
      </c>
      <c r="C27">
        <v>0.85469954572081197</v>
      </c>
      <c r="D27">
        <v>1.89194780403248</v>
      </c>
      <c r="E27">
        <v>4.2682746690831498E-3</v>
      </c>
      <c r="F27">
        <v>244.30307325401699</v>
      </c>
      <c r="G27" s="1">
        <v>2.2928900366136001E-8</v>
      </c>
      <c r="H27" s="1">
        <v>3.74725119528327E-7</v>
      </c>
      <c r="I27" s="1">
        <v>5.55480700159464E-7</v>
      </c>
      <c r="J27" s="1">
        <v>7.2000000000000002E-5</v>
      </c>
    </row>
    <row r="28" spans="1:10" x14ac:dyDescent="0.25">
      <c r="A28">
        <v>4.8396802041007101</v>
      </c>
      <c r="B28">
        <v>0.88136813836544403</v>
      </c>
      <c r="C28">
        <v>1.2593597181187099</v>
      </c>
      <c r="D28">
        <v>0.82535375217953399</v>
      </c>
      <c r="E28">
        <v>1E-3</v>
      </c>
      <c r="F28">
        <v>500</v>
      </c>
      <c r="G28" s="1">
        <v>5.9351990272775895E-7</v>
      </c>
      <c r="H28" s="1">
        <v>8.9650950552335395E-9</v>
      </c>
      <c r="I28" s="1">
        <v>9.6437739983732394E-9</v>
      </c>
      <c r="J28" s="1">
        <v>6.7999999999999999E-5</v>
      </c>
    </row>
    <row r="29" spans="1:10" x14ac:dyDescent="0.25">
      <c r="A29">
        <v>4.83176212416498</v>
      </c>
      <c r="B29">
        <v>2</v>
      </c>
      <c r="C29">
        <v>0.75430415615069202</v>
      </c>
      <c r="D29">
        <v>1.36221212596468</v>
      </c>
      <c r="E29">
        <v>0.110541861602827</v>
      </c>
      <c r="F29">
        <v>500</v>
      </c>
      <c r="G29" s="1">
        <v>4.00822880397836E-7</v>
      </c>
      <c r="H29" s="1">
        <v>4.2996554718109101E-8</v>
      </c>
      <c r="I29" s="1">
        <v>9.6630746373878302E-7</v>
      </c>
      <c r="J29" s="1">
        <v>5.5000000000000002E-5</v>
      </c>
    </row>
    <row r="30" spans="1:10" x14ac:dyDescent="0.25">
      <c r="A30" s="6">
        <f t="shared" ref="A30:I30" si="3">AVERAGE(A27:A29)</f>
        <v>4.8385081184046799</v>
      </c>
      <c r="B30" s="6">
        <f t="shared" si="3"/>
        <v>1.6198925914193811</v>
      </c>
      <c r="C30" s="6">
        <f t="shared" si="3"/>
        <v>0.95612113999673787</v>
      </c>
      <c r="D30" s="6">
        <f t="shared" si="3"/>
        <v>1.359837894058898</v>
      </c>
      <c r="E30" s="6">
        <f t="shared" si="3"/>
        <v>3.8603378757303387E-2</v>
      </c>
      <c r="F30" s="6">
        <f t="shared" si="3"/>
        <v>414.76769108467232</v>
      </c>
      <c r="G30" s="6">
        <f t="shared" si="3"/>
        <v>3.3909056116391027E-7</v>
      </c>
      <c r="H30" s="6">
        <f t="shared" si="3"/>
        <v>1.4222892310055656E-7</v>
      </c>
      <c r="I30" s="6">
        <f t="shared" si="3"/>
        <v>5.1047731263220675E-7</v>
      </c>
      <c r="J30" s="1">
        <f>AVERAGE(J27:J29)</f>
        <v>6.4999999999999994E-5</v>
      </c>
    </row>
    <row r="34" spans="1:10" x14ac:dyDescent="0.25">
      <c r="A34" s="3" t="s">
        <v>4</v>
      </c>
    </row>
    <row r="35" spans="1:10" x14ac:dyDescent="0.25">
      <c r="A35">
        <v>4.8774536175374701</v>
      </c>
      <c r="B35">
        <v>0.92582805509595001</v>
      </c>
      <c r="C35">
        <v>1.08866898299754</v>
      </c>
      <c r="D35">
        <v>0.64726427387013796</v>
      </c>
      <c r="E35">
        <v>1E-3</v>
      </c>
      <c r="F35">
        <v>82.564131615864198</v>
      </c>
      <c r="G35" s="1">
        <v>9.9999999999999995E-7</v>
      </c>
      <c r="H35">
        <v>0</v>
      </c>
      <c r="I35">
        <v>0</v>
      </c>
      <c r="J35" s="1">
        <v>2.16267810325178E-7</v>
      </c>
    </row>
    <row r="36" spans="1:10" x14ac:dyDescent="0.25">
      <c r="A36">
        <v>4.8210901022708201</v>
      </c>
      <c r="B36">
        <v>1.94082931041177</v>
      </c>
      <c r="C36">
        <v>0.92455958061891297</v>
      </c>
      <c r="D36">
        <v>1.6758717453162799</v>
      </c>
      <c r="E36">
        <v>1E-3</v>
      </c>
      <c r="F36">
        <v>214.756204766634</v>
      </c>
      <c r="G36" s="1">
        <v>9.9999999999999995E-7</v>
      </c>
      <c r="H36" s="1">
        <v>9.9999999999999995E-7</v>
      </c>
      <c r="I36" s="1">
        <v>9.9999999999999995E-7</v>
      </c>
      <c r="J36" s="1">
        <v>3.2331297213298198E-7</v>
      </c>
    </row>
    <row r="37" spans="1:10" x14ac:dyDescent="0.25">
      <c r="A37">
        <v>4.8691511358468498</v>
      </c>
      <c r="B37">
        <v>1.2316745923747701</v>
      </c>
      <c r="C37">
        <v>0.92531309420404495</v>
      </c>
      <c r="D37">
        <v>1.0446503210156799</v>
      </c>
      <c r="E37">
        <v>2.0755846490615399E-3</v>
      </c>
      <c r="F37">
        <v>104.843268810043</v>
      </c>
      <c r="G37">
        <v>0</v>
      </c>
      <c r="H37" s="1">
        <v>9.9999999999999995E-7</v>
      </c>
      <c r="I37">
        <v>0</v>
      </c>
      <c r="J37" s="1">
        <v>1.3642527664460401E-7</v>
      </c>
    </row>
    <row r="38" spans="1:10" x14ac:dyDescent="0.25">
      <c r="A38" s="6">
        <f t="shared" ref="A38:I38" si="4">AVERAGE(A35:A37)</f>
        <v>4.8558982852183803</v>
      </c>
      <c r="B38" s="6">
        <f t="shared" si="4"/>
        <v>1.3661106526274966</v>
      </c>
      <c r="C38" s="6">
        <f t="shared" si="4"/>
        <v>0.97951388594016597</v>
      </c>
      <c r="D38" s="6">
        <f t="shared" si="4"/>
        <v>1.1225954467340324</v>
      </c>
      <c r="E38" s="6">
        <f t="shared" si="4"/>
        <v>1.3585282163538466E-3</v>
      </c>
      <c r="F38" s="6">
        <f t="shared" si="4"/>
        <v>134.05453506418041</v>
      </c>
      <c r="G38" s="6">
        <f t="shared" si="4"/>
        <v>6.666666666666666E-7</v>
      </c>
      <c r="H38" s="6">
        <f t="shared" si="4"/>
        <v>6.666666666666666E-7</v>
      </c>
      <c r="I38" s="6">
        <f t="shared" si="4"/>
        <v>3.333333333333333E-7</v>
      </c>
      <c r="J38" s="1">
        <f>AVERAGE(J35:J37)</f>
        <v>2.2533535303425466E-7</v>
      </c>
    </row>
    <row r="42" spans="1:10" x14ac:dyDescent="0.25">
      <c r="A42" s="3" t="s">
        <v>5</v>
      </c>
    </row>
    <row r="43" spans="1:10" x14ac:dyDescent="0.25">
      <c r="A43">
        <v>4.8271156285577304</v>
      </c>
      <c r="B43">
        <v>1.6222274692052501</v>
      </c>
      <c r="C43">
        <v>1.0522731829330401</v>
      </c>
      <c r="D43">
        <v>0.87166896105109504</v>
      </c>
      <c r="E43">
        <v>3.6360531096370399E-2</v>
      </c>
      <c r="F43">
        <v>173.97660169930799</v>
      </c>
      <c r="G43" s="1">
        <v>5.0716408194235701E-7</v>
      </c>
      <c r="H43" s="1">
        <v>3.8958436777778402E-7</v>
      </c>
      <c r="I43" s="1">
        <v>3.6835902158242001E-7</v>
      </c>
      <c r="J43" s="1">
        <v>4.4289295246626499E-9</v>
      </c>
    </row>
    <row r="44" spans="1:10" x14ac:dyDescent="0.25">
      <c r="A44">
        <v>4.8383407267892098</v>
      </c>
      <c r="B44">
        <v>0.82034312253759101</v>
      </c>
      <c r="C44">
        <v>1.4733652006328299</v>
      </c>
      <c r="D44">
        <v>1.3223036684705101</v>
      </c>
      <c r="E44">
        <v>0.14823437910200499</v>
      </c>
      <c r="F44">
        <v>310.55383541129601</v>
      </c>
      <c r="G44" s="1">
        <v>1.4247929634834699E-7</v>
      </c>
      <c r="H44" s="1">
        <v>6.6305707164350498E-7</v>
      </c>
      <c r="I44" s="1">
        <v>5.0441655851819403E-7</v>
      </c>
      <c r="J44" s="1">
        <v>6.40699637589986E-9</v>
      </c>
    </row>
    <row r="45" spans="1:10" x14ac:dyDescent="0.25">
      <c r="A45">
        <v>4.82019131751131</v>
      </c>
      <c r="B45">
        <v>0.81396327517064204</v>
      </c>
      <c r="C45">
        <v>1.11918833198638</v>
      </c>
      <c r="D45">
        <v>1.07458528236601</v>
      </c>
      <c r="E45">
        <v>7.6528772563841094E-2</v>
      </c>
      <c r="F45">
        <v>178.37769271775301</v>
      </c>
      <c r="G45" s="1">
        <v>1.1656033884583299E-7</v>
      </c>
      <c r="H45" s="1">
        <v>4.0850133825741302E-7</v>
      </c>
      <c r="I45" s="1">
        <v>2.44134968453413E-7</v>
      </c>
      <c r="J45" s="1">
        <v>3.33626548607735E-9</v>
      </c>
    </row>
    <row r="46" spans="1:10" x14ac:dyDescent="0.25">
      <c r="A46" s="6">
        <f t="shared" ref="A46:I46" si="5">AVERAGE(A43:A45)</f>
        <v>4.8285492242860828</v>
      </c>
      <c r="B46" s="6">
        <f t="shared" si="5"/>
        <v>1.0855112889711611</v>
      </c>
      <c r="C46" s="6">
        <f t="shared" si="5"/>
        <v>1.2149422385174167</v>
      </c>
      <c r="D46" s="6">
        <f t="shared" si="5"/>
        <v>1.0895193039625384</v>
      </c>
      <c r="E46" s="6">
        <f t="shared" si="5"/>
        <v>8.7041227587405498E-2</v>
      </c>
      <c r="F46" s="6">
        <f t="shared" si="5"/>
        <v>220.96937660945233</v>
      </c>
      <c r="G46" s="6">
        <f t="shared" si="5"/>
        <v>2.5540123904551232E-7</v>
      </c>
      <c r="H46" s="6">
        <f t="shared" si="5"/>
        <v>4.8704759255956734E-7</v>
      </c>
      <c r="I46" s="6">
        <f t="shared" si="5"/>
        <v>3.723035161846757E-7</v>
      </c>
      <c r="J46" s="1">
        <f>AVERAGE(J43:J45)</f>
        <v>4.7240637955466195E-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enchmark Results</vt:lpstr>
      <vt:lpstr>Three Diode_mono</vt:lpstr>
      <vt:lpstr>Four Diode</vt:lpstr>
      <vt:lpstr>Three Diode_Poly</vt:lpstr>
      <vt:lpstr>Four Diode_Pol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14T06:22:56Z</dcterms:modified>
</cp:coreProperties>
</file>